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epb5360_psu_edu/Documents/Ganda-Rogers Collaborations/Projects/Chicken-Metformin/Proofs/"/>
    </mc:Choice>
  </mc:AlternateContent>
  <xr:revisionPtr revIDLastSave="4" documentId="8_{B95DC17A-DD80-184C-BBBD-59FB844917FB}" xr6:coauthVersionLast="47" xr6:coauthVersionMax="47" xr10:uidLastSave="{EC36FBA8-8723-C144-96A1-4AE23F2617FE}"/>
  <bookViews>
    <workbookView xWindow="-36280" yWindow="2500" windowWidth="28800" windowHeight="17500" activeTab="2" xr2:uid="{0EEF4EEB-BB62-FF45-AD61-39285411C99D}"/>
  </bookViews>
  <sheets>
    <sheet name="Supplementary Table S1" sheetId="1" r:id="rId1"/>
    <sheet name="Supplementary Table S2" sheetId="2" r:id="rId2"/>
    <sheet name="Supplementary 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1" i="1" l="1"/>
  <c r="F6" i="1"/>
  <c r="F7" i="1"/>
  <c r="F8" i="1"/>
  <c r="F9" i="1"/>
  <c r="F5" i="1"/>
</calcChain>
</file>

<file path=xl/sharedStrings.xml><?xml version="1.0" encoding="utf-8"?>
<sst xmlns="http://schemas.openxmlformats.org/spreadsheetml/2006/main" count="2169" uniqueCount="320">
  <si>
    <t>Supplementary Table 1: Sequencing read loss throughout 16S processing</t>
  </si>
  <si>
    <t>Processing step</t>
  </si>
  <si>
    <t>Minimum reads</t>
  </si>
  <si>
    <t>Maximum reads</t>
  </si>
  <si>
    <t>Mean</t>
  </si>
  <si>
    <t>Standard deviation</t>
  </si>
  <si>
    <t>% loss from previous step</t>
  </si>
  <si>
    <t>Raw</t>
  </si>
  <si>
    <t>Trimmed adapters</t>
  </si>
  <si>
    <t>Quality trim</t>
  </si>
  <si>
    <t>Denoising (dada)</t>
  </si>
  <si>
    <t>Merged paired-end reads</t>
  </si>
  <si>
    <t>Removing chimera</t>
  </si>
  <si>
    <t>Age</t>
  </si>
  <si>
    <t>40 weeks</t>
  </si>
  <si>
    <t>50 weeks</t>
  </si>
  <si>
    <t>60 weeks</t>
  </si>
  <si>
    <t>Treatment</t>
  </si>
  <si>
    <t>Genus</t>
  </si>
  <si>
    <t>estimate</t>
  </si>
  <si>
    <t>std.error</t>
  </si>
  <si>
    <t>statistic</t>
  </si>
  <si>
    <t>p.value</t>
  </si>
  <si>
    <t>p.adj.Bon</t>
  </si>
  <si>
    <t>Lactobacillus</t>
  </si>
  <si>
    <t>Ligilactobacillus</t>
  </si>
  <si>
    <t>Romboutsia</t>
  </si>
  <si>
    <t>Limosilactobacillus</t>
  </si>
  <si>
    <t>Corynebacterium</t>
  </si>
  <si>
    <t>Peptoniphilus</t>
  </si>
  <si>
    <t>Actinomyces</t>
  </si>
  <si>
    <t>Gallibacterium</t>
  </si>
  <si>
    <t>HT002</t>
  </si>
  <si>
    <t>Bacteroides</t>
  </si>
  <si>
    <t>Aeriscardovia</t>
  </si>
  <si>
    <t>Enterococcus</t>
  </si>
  <si>
    <t>Helcococcus</t>
  </si>
  <si>
    <t>Gallicola</t>
  </si>
  <si>
    <t>W5053</t>
  </si>
  <si>
    <t>Clostridium sensu stricto 1</t>
  </si>
  <si>
    <t>Brevibacterium</t>
  </si>
  <si>
    <t>Erysipelatoclostridium</t>
  </si>
  <si>
    <t>Bifidobacterium</t>
  </si>
  <si>
    <t>Rikenellaceae RC9 gut group</t>
  </si>
  <si>
    <t>CAG-56</t>
  </si>
  <si>
    <t>[Ruminococcus] torques group</t>
  </si>
  <si>
    <t>Faecalibacterium</t>
  </si>
  <si>
    <t>Subdoligranulum</t>
  </si>
  <si>
    <t>Varibaculum</t>
  </si>
  <si>
    <t>Terrisporobacter</t>
  </si>
  <si>
    <t>Colidextribacter</t>
  </si>
  <si>
    <t>Jeotgalicoccus</t>
  </si>
  <si>
    <t>Olsenella</t>
  </si>
  <si>
    <t>Acinetobacter</t>
  </si>
  <si>
    <t>Fournierella</t>
  </si>
  <si>
    <t>Asinibacterium</t>
  </si>
  <si>
    <t>Fusobacterium</t>
  </si>
  <si>
    <t>Alistipes</t>
  </si>
  <si>
    <t>Anaerosporobacter</t>
  </si>
  <si>
    <t>Streptococcus</t>
  </si>
  <si>
    <t>Porphyromonas</t>
  </si>
  <si>
    <t>Negativibacillus</t>
  </si>
  <si>
    <t>Facklamia</t>
  </si>
  <si>
    <t>Candidatus Stoquefichus</t>
  </si>
  <si>
    <t>Barnesiella</t>
  </si>
  <si>
    <t>Globicatella</t>
  </si>
  <si>
    <t>Desulfovibrio</t>
  </si>
  <si>
    <t>Cerasicoccus</t>
  </si>
  <si>
    <t>Parvimonas</t>
  </si>
  <si>
    <t>Incertae Sedis</t>
  </si>
  <si>
    <t>Moraxella</t>
  </si>
  <si>
    <t>Fastidiosipila</t>
  </si>
  <si>
    <t>[Clostridium] innocuum group</t>
  </si>
  <si>
    <t>Blautia</t>
  </si>
  <si>
    <t>Rothia</t>
  </si>
  <si>
    <t>Sutterella</t>
  </si>
  <si>
    <t>Intestinimonas</t>
  </si>
  <si>
    <t>Parabacteroides</t>
  </si>
  <si>
    <t>NK4A214 group</t>
  </si>
  <si>
    <t>Oribacterium</t>
  </si>
  <si>
    <t>Gemella</t>
  </si>
  <si>
    <t>Lachnoclostridium</t>
  </si>
  <si>
    <t>Christensenellaceae R-7 group</t>
  </si>
  <si>
    <t>Enorma</t>
  </si>
  <si>
    <t>Proteus</t>
  </si>
  <si>
    <t>Butyricicoccus</t>
  </si>
  <si>
    <t>DTU089</t>
  </si>
  <si>
    <t>Parasutterella</t>
  </si>
  <si>
    <t>Marvinbryantia</t>
  </si>
  <si>
    <t>[Eubacterium] hallii group</t>
  </si>
  <si>
    <t>Aerococcus</t>
  </si>
  <si>
    <t>Peptostreptococcus</t>
  </si>
  <si>
    <t>Prevotella_7</t>
  </si>
  <si>
    <t>Staphylococcus</t>
  </si>
  <si>
    <t>Catenibacillus</t>
  </si>
  <si>
    <t>Alloiococcus</t>
  </si>
  <si>
    <t>Erysipelotrichaceae UCG-002</t>
  </si>
  <si>
    <t>Shuttleworthia</t>
  </si>
  <si>
    <t>[Ruminococcus] gauvreauii group</t>
  </si>
  <si>
    <t>Paraprevotella</t>
  </si>
  <si>
    <t>Murdochiella</t>
  </si>
  <si>
    <t>Family XIII AD3011 group</t>
  </si>
  <si>
    <t>Falsiporphyromonas</t>
  </si>
  <si>
    <t>Tuzzerella</t>
  </si>
  <si>
    <t>Atopostipes</t>
  </si>
  <si>
    <t>Tessaracoccus</t>
  </si>
  <si>
    <t>Slackia</t>
  </si>
  <si>
    <t>Eisenbergiella</t>
  </si>
  <si>
    <t>Dialister</t>
  </si>
  <si>
    <t>Pygmaiobacter</t>
  </si>
  <si>
    <t>Brachybacterium</t>
  </si>
  <si>
    <t>Lachnospiraceae UCG-010</t>
  </si>
  <si>
    <t>UCG-008</t>
  </si>
  <si>
    <t>UCG-002</t>
  </si>
  <si>
    <t>Anaerofilum</t>
  </si>
  <si>
    <t>Oscillibacter</t>
  </si>
  <si>
    <t>Veillonella</t>
  </si>
  <si>
    <t>Mycoplasma</t>
  </si>
  <si>
    <t>UCG-004</t>
  </si>
  <si>
    <t>[Eubacterium] brachy group</t>
  </si>
  <si>
    <t>Flavonifractor</t>
  </si>
  <si>
    <t>Monoglobus</t>
  </si>
  <si>
    <t>S5-A14a</t>
  </si>
  <si>
    <t>Acetitomaculum</t>
  </si>
  <si>
    <t>Syntrophococcus</t>
  </si>
  <si>
    <t>Trueperella</t>
  </si>
  <si>
    <t>Epulopiscium</t>
  </si>
  <si>
    <t>Clostridium sensu stricto 2</t>
  </si>
  <si>
    <t>[Ruminococcus] gnavus group</t>
  </si>
  <si>
    <t>Aliicoccus</t>
  </si>
  <si>
    <t>Cellulosilyticum</t>
  </si>
  <si>
    <t>Mucispirillum</t>
  </si>
  <si>
    <t>Oceanivirga</t>
  </si>
  <si>
    <t>UCG-005</t>
  </si>
  <si>
    <t>UCG-009</t>
  </si>
  <si>
    <t>Leucobacter</t>
  </si>
  <si>
    <t>Prevotella</t>
  </si>
  <si>
    <t>Mogibacterium</t>
  </si>
  <si>
    <t>Rikenella</t>
  </si>
  <si>
    <t>Oscillospira</t>
  </si>
  <si>
    <t>Ruminococcus</t>
  </si>
  <si>
    <t>Paludicola</t>
  </si>
  <si>
    <t>Bilophila</t>
  </si>
  <si>
    <t>Avibacterium</t>
  </si>
  <si>
    <t>Synergistes</t>
  </si>
  <si>
    <t>Peptococcus</t>
  </si>
  <si>
    <t>Roseburia</t>
  </si>
  <si>
    <t>Megamonas</t>
  </si>
  <si>
    <t>Psychrobacter</t>
  </si>
  <si>
    <t>Lachnobacterium</t>
  </si>
  <si>
    <t>Prevotellaceae UCG-004</t>
  </si>
  <si>
    <t>Catonella</t>
  </si>
  <si>
    <t>Jeotgalibaca</t>
  </si>
  <si>
    <t>Caproiciproducens</t>
  </si>
  <si>
    <t>Prevotellaceae NK3B31 group</t>
  </si>
  <si>
    <t>Yaniella</t>
  </si>
  <si>
    <t>Faecalitalea</t>
  </si>
  <si>
    <t>Succinatimonas</t>
  </si>
  <si>
    <t>Halomonas</t>
  </si>
  <si>
    <t>FD2005</t>
  </si>
  <si>
    <t>Glutamicibacter</t>
  </si>
  <si>
    <t>Macrococcus</t>
  </si>
  <si>
    <t>Prevotellaceae UCG-001</t>
  </si>
  <si>
    <t>CAG-352</t>
  </si>
  <si>
    <t>Tyzzerella</t>
  </si>
  <si>
    <t>Angelakisella</t>
  </si>
  <si>
    <t>SP3-e08</t>
  </si>
  <si>
    <t>Erysipelotrichaceae UCG-007</t>
  </si>
  <si>
    <t>Butyricimonas</t>
  </si>
  <si>
    <t>Filifactor</t>
  </si>
  <si>
    <t>Anaerococcus</t>
  </si>
  <si>
    <t>[Eubacterium] nodatum group</t>
  </si>
  <si>
    <t>Ralstonia</t>
  </si>
  <si>
    <t>Atopobium</t>
  </si>
  <si>
    <t>Ureaplasma</t>
  </si>
  <si>
    <t>UCG-001</t>
  </si>
  <si>
    <t>Lachnospiraceae NC2004 group</t>
  </si>
  <si>
    <t>Defluviitaleaceae UCG-011</t>
  </si>
  <si>
    <t>Flaviflexus</t>
  </si>
  <si>
    <t>Salinicoccus</t>
  </si>
  <si>
    <t>Sphaerochaeta</t>
  </si>
  <si>
    <t>Butyrivibrio</t>
  </si>
  <si>
    <t>Aerosphaera</t>
  </si>
  <si>
    <t>Pseudobutyrivibrio</t>
  </si>
  <si>
    <t>Tissierella</t>
  </si>
  <si>
    <t>Nocardiopsis</t>
  </si>
  <si>
    <t>Dietzia</t>
  </si>
  <si>
    <t>Prevotellaceae UCG-003</t>
  </si>
  <si>
    <t>GCA-900066575</t>
  </si>
  <si>
    <t>[Eubacterium] ruminantium group</t>
  </si>
  <si>
    <t>Dorea</t>
  </si>
  <si>
    <t>Elusimicrobium</t>
  </si>
  <si>
    <t>Coriobacteriaceae UCG-002</t>
  </si>
  <si>
    <t>Bogoriella</t>
  </si>
  <si>
    <t>Anaerofustis</t>
  </si>
  <si>
    <t>Alkalibacterium</t>
  </si>
  <si>
    <t>Lachnospiraceae XPB1014 group</t>
  </si>
  <si>
    <t>[Eubacterium] ventriosum group</t>
  </si>
  <si>
    <t>Lysinibacillus</t>
  </si>
  <si>
    <t>Family XIII UCG-001</t>
  </si>
  <si>
    <t>Anaerovibrio</t>
  </si>
  <si>
    <t>Enteractinococcus</t>
  </si>
  <si>
    <t>Bergeyella</t>
  </si>
  <si>
    <t>Lachnospiraceae NK3A20 group</t>
  </si>
  <si>
    <t>Pyramidobacter</t>
  </si>
  <si>
    <t>Enterorhabdus</t>
  </si>
  <si>
    <t>Acidaminococcus</t>
  </si>
  <si>
    <t>DNF00809</t>
  </si>
  <si>
    <t>Coprococcus</t>
  </si>
  <si>
    <t>Helicobacter</t>
  </si>
  <si>
    <t>Moryella</t>
  </si>
  <si>
    <t>[Eubacterium] cellulosolvens group</t>
  </si>
  <si>
    <t>Howardella</t>
  </si>
  <si>
    <t>Papillibacter</t>
  </si>
  <si>
    <t>Treponema</t>
  </si>
  <si>
    <t>Fretibacterium</t>
  </si>
  <si>
    <t>[Eubacterium] saphenum group</t>
  </si>
  <si>
    <t>[Anaerorhabdus] furcosa group</t>
  </si>
  <si>
    <t>Merdibacter</t>
  </si>
  <si>
    <t>Candidatus Soleaferrea</t>
  </si>
  <si>
    <t>Acholeplasmataceae Family</t>
  </si>
  <si>
    <t>Kocuria</t>
  </si>
  <si>
    <t>Succiniclasticum</t>
  </si>
  <si>
    <t>Clostridiaceae Family</t>
  </si>
  <si>
    <t>Anaerostignum</t>
  </si>
  <si>
    <t>Lachnospira</t>
  </si>
  <si>
    <t>CHKCI002</t>
  </si>
  <si>
    <t>Haemophilus</t>
  </si>
  <si>
    <t>Dielma</t>
  </si>
  <si>
    <t>Eggerthellaceae Family</t>
  </si>
  <si>
    <t>Pseudogracilibacillus</t>
  </si>
  <si>
    <t>Coriobacteriales Order</t>
  </si>
  <si>
    <t>Lachnospiraceae UCG-002</t>
  </si>
  <si>
    <t>model</t>
  </si>
  <si>
    <t>Escherichia-Shigella</t>
  </si>
  <si>
    <t>Frisingicoccus</t>
  </si>
  <si>
    <t>Anoxybacillus</t>
  </si>
  <si>
    <t>Ignatzschineria</t>
  </si>
  <si>
    <t>Dose response</t>
  </si>
  <si>
    <t>KEY</t>
  </si>
  <si>
    <t>Model: hypothesis test</t>
  </si>
  <si>
    <t>Estimate: Log2 difference</t>
  </si>
  <si>
    <t>Std.error: Standard error</t>
  </si>
  <si>
    <t>Statistic: linear model test statistic</t>
  </si>
  <si>
    <t>P.value = unadjusted p value</t>
  </si>
  <si>
    <t>Total average read loss from raw to ASV table:</t>
  </si>
  <si>
    <t>N</t>
  </si>
  <si>
    <t>Supplementary Table 2: Summary statistics of Simpson's index, metformin dosage, and hen age.</t>
  </si>
  <si>
    <t>25 mg/kg</t>
  </si>
  <si>
    <t>50 mg/kg</t>
  </si>
  <si>
    <t>75 mg/kg</t>
  </si>
  <si>
    <t>0 mg/kg</t>
  </si>
  <si>
    <t>75 mg/kg vs 0 mg/kg</t>
  </si>
  <si>
    <t>Herbaspirillum</t>
  </si>
  <si>
    <t>Turicibacter</t>
  </si>
  <si>
    <t>Bacillus</t>
  </si>
  <si>
    <t>Listeria</t>
  </si>
  <si>
    <t>Salmonella</t>
  </si>
  <si>
    <t>Phascolarctobacterium</t>
  </si>
  <si>
    <t>Sellimonas</t>
  </si>
  <si>
    <t>UCG-007</t>
  </si>
  <si>
    <t>Pseudomonas</t>
  </si>
  <si>
    <t>Faecalicoccus</t>
  </si>
  <si>
    <t>Megasphaera</t>
  </si>
  <si>
    <t>Acholeplasma</t>
  </si>
  <si>
    <t>Erysipelotrichaceae UCG-006</t>
  </si>
  <si>
    <t>Sharpea</t>
  </si>
  <si>
    <t>Saccharofermentans</t>
  </si>
  <si>
    <t>Succinivibrio</t>
  </si>
  <si>
    <t>Burkholderia-Caballeronia-Paraburkholderia</t>
  </si>
  <si>
    <t>Mycobacterium</t>
  </si>
  <si>
    <t>Erysipelotrichaceae UCG-009</t>
  </si>
  <si>
    <t>Anaeroplasma</t>
  </si>
  <si>
    <t>Erysipelotrichaceae UCG-003</t>
  </si>
  <si>
    <t>Succinivibrionaceae UCG-001</t>
  </si>
  <si>
    <t>Catenisphaera</t>
  </si>
  <si>
    <t>Veillonellaceae UCG-001</t>
  </si>
  <si>
    <t>Holdemania</t>
  </si>
  <si>
    <t>Pseudoflavonifractor</t>
  </si>
  <si>
    <t>Solobacterium</t>
  </si>
  <si>
    <t>Collinsella</t>
  </si>
  <si>
    <t>U29-B03</t>
  </si>
  <si>
    <t>Schwartzia</t>
  </si>
  <si>
    <t>Caulobacter</t>
  </si>
  <si>
    <t>Anaerostipes</t>
  </si>
  <si>
    <t>Lachnospiraceae UCG-001</t>
  </si>
  <si>
    <t>Prevotellaceae YAB2003 group</t>
  </si>
  <si>
    <t>Selenomonas</t>
  </si>
  <si>
    <t>Pseudoramibacter</t>
  </si>
  <si>
    <t>Cutibacterium</t>
  </si>
  <si>
    <t>Lawsonella</t>
  </si>
  <si>
    <t>Eubacterium</t>
  </si>
  <si>
    <t>Kaistia</t>
  </si>
  <si>
    <t>Nitrospirillum</t>
  </si>
  <si>
    <t>Lachnospiraceae AC2044 group</t>
  </si>
  <si>
    <t>CHKCI001</t>
  </si>
  <si>
    <t>Limnohabitans</t>
  </si>
  <si>
    <t>Methylobacterium-Methylorubrum</t>
  </si>
  <si>
    <t>Anaerovorax</t>
  </si>
  <si>
    <t>Klebsiella</t>
  </si>
  <si>
    <t>Bradyrhizobium</t>
  </si>
  <si>
    <t>Candidatus Saccharimonas</t>
  </si>
  <si>
    <t>Odoribacter</t>
  </si>
  <si>
    <t>Prevotellaceae Ga6A1 group</t>
  </si>
  <si>
    <t>Anaerotruncus</t>
  </si>
  <si>
    <t>[Eubacterium] siraeum group</t>
  </si>
  <si>
    <t>Arcanobacterium</t>
  </si>
  <si>
    <t>Lachnospiraceae FCS020 group</t>
  </si>
  <si>
    <t>V9D2013 group</t>
  </si>
  <si>
    <t>Lachnospiraceae UCG-008</t>
  </si>
  <si>
    <t>Erysipelotrichaceae UCG-008</t>
  </si>
  <si>
    <t>Millisia</t>
  </si>
  <si>
    <t>Metformin-treated hens: 60 vs 40 weeks</t>
  </si>
  <si>
    <t>Nosocomiicoccus</t>
  </si>
  <si>
    <t>Mailhella</t>
  </si>
  <si>
    <t>[Eubacterium] oxidoreducens group</t>
  </si>
  <si>
    <t>0 mg/kg hens: 60 vs 40 weeks</t>
  </si>
  <si>
    <t>75 mg/kg vs 25 mg/kg</t>
  </si>
  <si>
    <t>Supplementary Table 3: Log2 linear model on individual bacterial genera. Three models were tested (metformin response; 75 vs 0 mg/kg, age, and metformin dose) and p values were adjusted for multiple comparisons as described in the text</t>
  </si>
  <si>
    <t>p.adj.Bon = Bonferonni-adjusted p value for multipl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F1000-6FF9-D246-B9EA-35AB3FA30E2E}">
  <dimension ref="A1:F11"/>
  <sheetViews>
    <sheetView zoomScale="130" zoomScaleNormal="130" workbookViewId="0">
      <selection activeCell="C11" sqref="C11"/>
    </sheetView>
  </sheetViews>
  <sheetFormatPr baseColWidth="10" defaultRowHeight="16" x14ac:dyDescent="0.2"/>
  <cols>
    <col min="1" max="1" width="20.83203125" customWidth="1"/>
    <col min="2" max="5" width="19.5" customWidth="1"/>
  </cols>
  <sheetData>
    <row r="1" spans="1:6" x14ac:dyDescent="0.2">
      <c r="A1" s="1" t="s">
        <v>0</v>
      </c>
    </row>
    <row r="3" spans="1:6" x14ac:dyDescent="0.2">
      <c r="A3" s="1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 x14ac:dyDescent="0.2">
      <c r="A4" t="s">
        <v>7</v>
      </c>
      <c r="B4">
        <v>31680</v>
      </c>
      <c r="C4">
        <v>149646</v>
      </c>
      <c r="D4" s="4">
        <v>125470.412</v>
      </c>
      <c r="E4" s="4">
        <v>20345.802</v>
      </c>
    </row>
    <row r="5" spans="1:6" x14ac:dyDescent="0.2">
      <c r="A5" t="s">
        <v>8</v>
      </c>
      <c r="B5">
        <v>31677</v>
      </c>
      <c r="C5">
        <v>149628</v>
      </c>
      <c r="D5" s="4">
        <v>125457.304</v>
      </c>
      <c r="E5" s="4">
        <v>20344.021000000001</v>
      </c>
      <c r="F5" s="2">
        <f>((D5-D4)/D5) * 100</f>
        <v>-1.0448176058360778E-2</v>
      </c>
    </row>
    <row r="6" spans="1:6" x14ac:dyDescent="0.2">
      <c r="A6" t="s">
        <v>9</v>
      </c>
      <c r="B6">
        <v>30601</v>
      </c>
      <c r="C6">
        <v>145551</v>
      </c>
      <c r="D6" s="4">
        <v>121688.5</v>
      </c>
      <c r="E6" s="4">
        <v>19792.501</v>
      </c>
      <c r="F6" s="2">
        <f t="shared" ref="F6:F9" si="0">((D6-D5)/D6) * 100</f>
        <v>-3.0970913438821284</v>
      </c>
    </row>
    <row r="7" spans="1:6" x14ac:dyDescent="0.2">
      <c r="A7" t="s">
        <v>10</v>
      </c>
      <c r="B7">
        <v>29250</v>
      </c>
      <c r="C7">
        <v>142600</v>
      </c>
      <c r="D7" s="4">
        <v>117925.17600000001</v>
      </c>
      <c r="E7" s="4">
        <v>19433.59</v>
      </c>
      <c r="F7" s="2">
        <f t="shared" si="0"/>
        <v>-3.1912812239516972</v>
      </c>
    </row>
    <row r="8" spans="1:6" x14ac:dyDescent="0.2">
      <c r="A8" t="s">
        <v>11</v>
      </c>
      <c r="B8">
        <v>25528</v>
      </c>
      <c r="C8">
        <v>131043</v>
      </c>
      <c r="D8" s="4">
        <v>104975.128</v>
      </c>
      <c r="E8" s="4">
        <v>17727.137999999999</v>
      </c>
      <c r="F8" s="2">
        <f t="shared" si="0"/>
        <v>-12.336301223657484</v>
      </c>
    </row>
    <row r="9" spans="1:6" x14ac:dyDescent="0.2">
      <c r="A9" t="s">
        <v>12</v>
      </c>
      <c r="B9">
        <v>23145</v>
      </c>
      <c r="C9">
        <v>116511</v>
      </c>
      <c r="D9" s="4">
        <v>91126.142000000007</v>
      </c>
      <c r="E9" s="4">
        <v>14991.395</v>
      </c>
      <c r="F9" s="2">
        <f t="shared" si="0"/>
        <v>-15.197599389207095</v>
      </c>
    </row>
    <row r="10" spans="1:6" s="5" customFormat="1" x14ac:dyDescent="0.2"/>
    <row r="11" spans="1:6" x14ac:dyDescent="0.2">
      <c r="A11" t="s">
        <v>245</v>
      </c>
      <c r="C11" s="2">
        <f>((D4-D9)/D4) *100</f>
        <v>27.3724055357369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51AB3-BF98-8F4C-86FA-676B5D0A576D}">
  <dimension ref="A1:E15"/>
  <sheetViews>
    <sheetView workbookViewId="0">
      <selection activeCell="A4" sqref="A4"/>
    </sheetView>
  </sheetViews>
  <sheetFormatPr baseColWidth="10" defaultRowHeight="16" x14ac:dyDescent="0.2"/>
  <cols>
    <col min="1" max="1" width="18" customWidth="1"/>
  </cols>
  <sheetData>
    <row r="1" spans="1:5" x14ac:dyDescent="0.2">
      <c r="A1" s="1" t="s">
        <v>247</v>
      </c>
    </row>
    <row r="3" spans="1:5" x14ac:dyDescent="0.2">
      <c r="A3" s="1" t="s">
        <v>17</v>
      </c>
      <c r="B3" s="1" t="s">
        <v>13</v>
      </c>
      <c r="C3" s="1" t="s">
        <v>246</v>
      </c>
      <c r="D3" s="1" t="s">
        <v>4</v>
      </c>
      <c r="E3" s="1" t="s">
        <v>5</v>
      </c>
    </row>
    <row r="4" spans="1:5" x14ac:dyDescent="0.2">
      <c r="A4" t="s">
        <v>251</v>
      </c>
      <c r="B4" t="s">
        <v>14</v>
      </c>
      <c r="C4">
        <v>10</v>
      </c>
      <c r="D4">
        <v>0.92700000000000005</v>
      </c>
      <c r="E4">
        <v>1.6E-2</v>
      </c>
    </row>
    <row r="5" spans="1:5" x14ac:dyDescent="0.2">
      <c r="A5" t="s">
        <v>251</v>
      </c>
      <c r="B5" t="s">
        <v>15</v>
      </c>
      <c r="C5">
        <v>9</v>
      </c>
      <c r="D5">
        <v>0.93600000000000005</v>
      </c>
      <c r="E5">
        <v>1.4E-2</v>
      </c>
    </row>
    <row r="6" spans="1:5" x14ac:dyDescent="0.2">
      <c r="A6" t="s">
        <v>251</v>
      </c>
      <c r="B6" t="s">
        <v>16</v>
      </c>
      <c r="C6">
        <v>9</v>
      </c>
      <c r="D6">
        <v>0.93100000000000005</v>
      </c>
      <c r="E6">
        <v>1.7000000000000001E-2</v>
      </c>
    </row>
    <row r="7" spans="1:5" x14ac:dyDescent="0.2">
      <c r="A7" t="s">
        <v>248</v>
      </c>
      <c r="B7" t="s">
        <v>14</v>
      </c>
      <c r="C7">
        <v>10</v>
      </c>
      <c r="D7">
        <v>0.93500000000000005</v>
      </c>
      <c r="E7">
        <v>2.1999999999999999E-2</v>
      </c>
    </row>
    <row r="8" spans="1:5" x14ac:dyDescent="0.2">
      <c r="A8" t="s">
        <v>248</v>
      </c>
      <c r="B8" t="s">
        <v>15</v>
      </c>
      <c r="C8">
        <v>9</v>
      </c>
      <c r="D8">
        <v>0.92500000000000004</v>
      </c>
      <c r="E8">
        <v>2.8000000000000001E-2</v>
      </c>
    </row>
    <row r="9" spans="1:5" x14ac:dyDescent="0.2">
      <c r="A9" t="s">
        <v>248</v>
      </c>
      <c r="B9" t="s">
        <v>16</v>
      </c>
      <c r="C9">
        <v>9</v>
      </c>
      <c r="D9">
        <v>0.90400000000000003</v>
      </c>
      <c r="E9">
        <v>3.1E-2</v>
      </c>
    </row>
    <row r="10" spans="1:5" x14ac:dyDescent="0.2">
      <c r="A10" t="s">
        <v>249</v>
      </c>
      <c r="B10" t="s">
        <v>14</v>
      </c>
      <c r="C10">
        <v>10</v>
      </c>
      <c r="D10">
        <v>0.90100000000000002</v>
      </c>
      <c r="E10">
        <v>5.1999999999999998E-2</v>
      </c>
    </row>
    <row r="11" spans="1:5" x14ac:dyDescent="0.2">
      <c r="A11" t="s">
        <v>249</v>
      </c>
      <c r="B11" t="s">
        <v>15</v>
      </c>
      <c r="C11">
        <v>10</v>
      </c>
      <c r="D11">
        <v>0.92100000000000004</v>
      </c>
      <c r="E11">
        <v>2.3E-2</v>
      </c>
    </row>
    <row r="12" spans="1:5" x14ac:dyDescent="0.2">
      <c r="A12" t="s">
        <v>249</v>
      </c>
      <c r="B12" t="s">
        <v>16</v>
      </c>
      <c r="C12">
        <v>10</v>
      </c>
      <c r="D12">
        <v>0.90900000000000003</v>
      </c>
      <c r="E12">
        <v>2.1999999999999999E-2</v>
      </c>
    </row>
    <row r="13" spans="1:5" x14ac:dyDescent="0.2">
      <c r="A13" t="s">
        <v>250</v>
      </c>
      <c r="B13" t="s">
        <v>14</v>
      </c>
      <c r="C13">
        <v>10</v>
      </c>
      <c r="D13">
        <v>0.93300000000000005</v>
      </c>
      <c r="E13">
        <v>1.7999999999999999E-2</v>
      </c>
    </row>
    <row r="14" spans="1:5" x14ac:dyDescent="0.2">
      <c r="A14" t="s">
        <v>250</v>
      </c>
      <c r="B14" t="s">
        <v>15</v>
      </c>
      <c r="C14">
        <v>9</v>
      </c>
      <c r="D14">
        <v>0.92500000000000004</v>
      </c>
      <c r="E14">
        <v>4.3999999999999997E-2</v>
      </c>
    </row>
    <row r="15" spans="1:5" x14ac:dyDescent="0.2">
      <c r="A15" t="s">
        <v>250</v>
      </c>
      <c r="B15" t="s">
        <v>16</v>
      </c>
      <c r="C15">
        <v>8</v>
      </c>
      <c r="D15">
        <v>0.90900000000000003</v>
      </c>
      <c r="E15">
        <v>4.10000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41D95-F39B-E547-BDEC-9C24203294F5}">
  <dimension ref="A1:I1059"/>
  <sheetViews>
    <sheetView tabSelected="1" workbookViewId="0">
      <selection activeCell="E24" sqref="E24"/>
    </sheetView>
  </sheetViews>
  <sheetFormatPr baseColWidth="10" defaultRowHeight="16" x14ac:dyDescent="0.2"/>
  <cols>
    <col min="1" max="1" width="22.33203125" bestFit="1" customWidth="1"/>
    <col min="2" max="2" width="40.1640625" bestFit="1" customWidth="1"/>
    <col min="3" max="3" width="12.83203125" bestFit="1" customWidth="1"/>
    <col min="4" max="4" width="12.1640625" bestFit="1" customWidth="1"/>
    <col min="5" max="5" width="12.83203125" bestFit="1" customWidth="1"/>
    <col min="6" max="7" width="12.1640625" bestFit="1" customWidth="1"/>
  </cols>
  <sheetData>
    <row r="1" spans="1:9" x14ac:dyDescent="0.2">
      <c r="A1" s="1" t="s">
        <v>318</v>
      </c>
    </row>
    <row r="3" spans="1:9" x14ac:dyDescent="0.2">
      <c r="A3" t="s">
        <v>233</v>
      </c>
      <c r="B3" t="s">
        <v>18</v>
      </c>
      <c r="C3" t="s">
        <v>19</v>
      </c>
      <c r="D3" t="s">
        <v>20</v>
      </c>
      <c r="E3" t="s">
        <v>21</v>
      </c>
      <c r="F3" t="s">
        <v>22</v>
      </c>
      <c r="G3" t="s">
        <v>23</v>
      </c>
      <c r="I3" t="s">
        <v>239</v>
      </c>
    </row>
    <row r="4" spans="1:9" x14ac:dyDescent="0.2">
      <c r="A4" t="s">
        <v>252</v>
      </c>
      <c r="B4" t="s">
        <v>24</v>
      </c>
      <c r="C4">
        <v>-0.172307387897777</v>
      </c>
      <c r="D4">
        <v>0.10373602426221799</v>
      </c>
      <c r="E4">
        <v>-1.6610178491343399</v>
      </c>
      <c r="F4">
        <v>0.102615047736325</v>
      </c>
      <c r="G4">
        <v>1</v>
      </c>
      <c r="I4" t="s">
        <v>240</v>
      </c>
    </row>
    <row r="5" spans="1:9" x14ac:dyDescent="0.2">
      <c r="A5" t="s">
        <v>252</v>
      </c>
      <c r="B5" t="s">
        <v>25</v>
      </c>
      <c r="C5">
        <v>-3.7494283049429498E-2</v>
      </c>
      <c r="D5">
        <v>0.105582089876923</v>
      </c>
      <c r="E5">
        <v>-0.355119728101011</v>
      </c>
      <c r="F5">
        <v>0.72390924972466597</v>
      </c>
      <c r="G5">
        <v>1</v>
      </c>
      <c r="I5" t="s">
        <v>241</v>
      </c>
    </row>
    <row r="6" spans="1:9" x14ac:dyDescent="0.2">
      <c r="A6" t="s">
        <v>252</v>
      </c>
      <c r="B6" t="s">
        <v>26</v>
      </c>
      <c r="C6">
        <v>0.20429884873802301</v>
      </c>
      <c r="D6">
        <v>0.14136183516533399</v>
      </c>
      <c r="E6">
        <v>1.44521927363972</v>
      </c>
      <c r="F6">
        <v>0.15428336521784</v>
      </c>
      <c r="G6">
        <v>1</v>
      </c>
      <c r="I6" t="s">
        <v>242</v>
      </c>
    </row>
    <row r="7" spans="1:9" x14ac:dyDescent="0.2">
      <c r="A7" t="s">
        <v>252</v>
      </c>
      <c r="B7" t="s">
        <v>27</v>
      </c>
      <c r="C7">
        <v>-0.35392435053875299</v>
      </c>
      <c r="D7">
        <v>0.16443723502752</v>
      </c>
      <c r="E7">
        <v>-2.1523370329081501</v>
      </c>
      <c r="F7">
        <v>3.5943879610883397E-2</v>
      </c>
      <c r="G7">
        <v>1</v>
      </c>
      <c r="I7" t="s">
        <v>243</v>
      </c>
    </row>
    <row r="8" spans="1:9" x14ac:dyDescent="0.2">
      <c r="A8" t="s">
        <v>252</v>
      </c>
      <c r="B8" t="s">
        <v>253</v>
      </c>
      <c r="C8">
        <v>-4.33695046442819</v>
      </c>
      <c r="D8">
        <v>0.95459506067653999</v>
      </c>
      <c r="E8">
        <v>-4.5432358107473396</v>
      </c>
      <c r="F8" s="3">
        <v>3.2374540764126198E-5</v>
      </c>
      <c r="G8">
        <v>2.6061505315121601E-2</v>
      </c>
      <c r="I8" t="s">
        <v>244</v>
      </c>
    </row>
    <row r="9" spans="1:9" x14ac:dyDescent="0.2">
      <c r="A9" t="s">
        <v>252</v>
      </c>
      <c r="B9" t="s">
        <v>28</v>
      </c>
      <c r="C9">
        <v>0.38641040351393402</v>
      </c>
      <c r="D9">
        <v>0.19087890542386099</v>
      </c>
      <c r="E9">
        <v>2.0243745774624999</v>
      </c>
      <c r="F9">
        <v>4.7984031416964001E-2</v>
      </c>
      <c r="G9">
        <v>1</v>
      </c>
      <c r="I9" t="s">
        <v>319</v>
      </c>
    </row>
    <row r="10" spans="1:9" x14ac:dyDescent="0.2">
      <c r="A10" t="s">
        <v>252</v>
      </c>
      <c r="B10" t="s">
        <v>29</v>
      </c>
      <c r="C10">
        <v>-2.5688031296733499E-2</v>
      </c>
      <c r="D10">
        <v>0.15310445198976</v>
      </c>
      <c r="E10">
        <v>-0.167781086460187</v>
      </c>
      <c r="F10">
        <v>0.86739409145656299</v>
      </c>
      <c r="G10">
        <v>1</v>
      </c>
    </row>
    <row r="11" spans="1:9" x14ac:dyDescent="0.2">
      <c r="A11" t="s">
        <v>252</v>
      </c>
      <c r="B11" t="s">
        <v>30</v>
      </c>
      <c r="C11">
        <v>7.8074334023655696E-3</v>
      </c>
      <c r="D11">
        <v>0.17171756018202899</v>
      </c>
      <c r="E11">
        <v>4.5466715192606297E-2</v>
      </c>
      <c r="F11">
        <v>0.96390618627604696</v>
      </c>
      <c r="G11">
        <v>1</v>
      </c>
    </row>
    <row r="12" spans="1:9" x14ac:dyDescent="0.2">
      <c r="A12" t="s">
        <v>252</v>
      </c>
      <c r="B12" t="s">
        <v>31</v>
      </c>
      <c r="C12">
        <v>0.98028880072511404</v>
      </c>
      <c r="D12">
        <v>0.27589471202777299</v>
      </c>
      <c r="E12">
        <v>3.5531264572639998</v>
      </c>
      <c r="F12">
        <v>8.0938909419339396E-4</v>
      </c>
      <c r="G12">
        <v>0.65155822082568204</v>
      </c>
    </row>
    <row r="13" spans="1:9" x14ac:dyDescent="0.2">
      <c r="A13" t="s">
        <v>252</v>
      </c>
      <c r="B13" t="s">
        <v>32</v>
      </c>
      <c r="C13">
        <v>-0.264291194319696</v>
      </c>
      <c r="D13">
        <v>0.12594465801750901</v>
      </c>
      <c r="E13">
        <v>-2.0984708560084799</v>
      </c>
      <c r="F13">
        <v>4.0645590553724298E-2</v>
      </c>
      <c r="G13">
        <v>1</v>
      </c>
    </row>
    <row r="14" spans="1:9" x14ac:dyDescent="0.2">
      <c r="A14" t="s">
        <v>252</v>
      </c>
      <c r="B14" t="s">
        <v>33</v>
      </c>
      <c r="C14">
        <v>-0.25816434610706002</v>
      </c>
      <c r="D14">
        <v>0.24935018981578799</v>
      </c>
      <c r="E14">
        <v>-1.0353485044378099</v>
      </c>
      <c r="F14">
        <v>0.30520722952841201</v>
      </c>
      <c r="G14">
        <v>1</v>
      </c>
    </row>
    <row r="15" spans="1:9" x14ac:dyDescent="0.2">
      <c r="A15" t="s">
        <v>252</v>
      </c>
      <c r="B15" t="s">
        <v>34</v>
      </c>
      <c r="C15">
        <v>0.418126036047201</v>
      </c>
      <c r="D15">
        <v>0.20032627218718799</v>
      </c>
      <c r="E15">
        <v>2.0872251626411602</v>
      </c>
      <c r="F15">
        <v>4.1692227579050799E-2</v>
      </c>
      <c r="G15">
        <v>1</v>
      </c>
    </row>
    <row r="16" spans="1:9" x14ac:dyDescent="0.2">
      <c r="A16" t="s">
        <v>252</v>
      </c>
      <c r="B16" t="s">
        <v>45</v>
      </c>
      <c r="C16">
        <v>-0.23277399168323401</v>
      </c>
      <c r="D16">
        <v>0.16732030317010099</v>
      </c>
      <c r="E16">
        <v>-1.3911879626860999</v>
      </c>
      <c r="F16">
        <v>0.169981139257185</v>
      </c>
      <c r="G16">
        <v>1</v>
      </c>
    </row>
    <row r="17" spans="1:7" x14ac:dyDescent="0.2">
      <c r="A17" t="s">
        <v>252</v>
      </c>
      <c r="B17" t="s">
        <v>254</v>
      </c>
      <c r="C17">
        <v>0.56474437675232703</v>
      </c>
      <c r="D17">
        <v>0.30993001540357601</v>
      </c>
      <c r="E17">
        <v>1.8221674206576799</v>
      </c>
      <c r="F17">
        <v>7.4073832761417005E-2</v>
      </c>
      <c r="G17">
        <v>1</v>
      </c>
    </row>
    <row r="18" spans="1:7" x14ac:dyDescent="0.2">
      <c r="A18" t="s">
        <v>252</v>
      </c>
      <c r="B18" t="s">
        <v>234</v>
      </c>
      <c r="C18">
        <v>0.55985048489112499</v>
      </c>
      <c r="D18">
        <v>0.41462931362285599</v>
      </c>
      <c r="E18">
        <v>1.35024337763143</v>
      </c>
      <c r="F18">
        <v>0.18267595648666601</v>
      </c>
      <c r="G18">
        <v>1</v>
      </c>
    </row>
    <row r="19" spans="1:7" x14ac:dyDescent="0.2">
      <c r="A19" t="s">
        <v>252</v>
      </c>
      <c r="B19" t="s">
        <v>35</v>
      </c>
      <c r="C19">
        <v>-0.21810322553648201</v>
      </c>
      <c r="D19">
        <v>0.202865711813387</v>
      </c>
      <c r="E19">
        <v>-1.0751113314659699</v>
      </c>
      <c r="F19">
        <v>0.28719499317901298</v>
      </c>
      <c r="G19">
        <v>1</v>
      </c>
    </row>
    <row r="20" spans="1:7" x14ac:dyDescent="0.2">
      <c r="A20" t="s">
        <v>252</v>
      </c>
      <c r="B20" t="s">
        <v>36</v>
      </c>
      <c r="C20">
        <v>0.145450830181309</v>
      </c>
      <c r="D20">
        <v>0.141092284059747</v>
      </c>
      <c r="E20">
        <v>1.0308914562593401</v>
      </c>
      <c r="F20">
        <v>0.30727329006781201</v>
      </c>
      <c r="G20">
        <v>1</v>
      </c>
    </row>
    <row r="21" spans="1:7" x14ac:dyDescent="0.2">
      <c r="A21" t="s">
        <v>252</v>
      </c>
      <c r="B21" t="s">
        <v>37</v>
      </c>
      <c r="C21">
        <v>2.8070404018456299E-2</v>
      </c>
      <c r="D21">
        <v>0.21173800622144401</v>
      </c>
      <c r="E21">
        <v>0.132571400474505</v>
      </c>
      <c r="F21">
        <v>0.89503439652804495</v>
      </c>
      <c r="G21">
        <v>1</v>
      </c>
    </row>
    <row r="22" spans="1:7" x14ac:dyDescent="0.2">
      <c r="A22" t="s">
        <v>252</v>
      </c>
      <c r="B22" t="s">
        <v>59</v>
      </c>
      <c r="C22">
        <v>0.164976640482973</v>
      </c>
      <c r="D22">
        <v>0.35031925996876401</v>
      </c>
      <c r="E22">
        <v>0.47093225904189101</v>
      </c>
      <c r="F22">
        <v>0.63962169841747996</v>
      </c>
      <c r="G22">
        <v>1</v>
      </c>
    </row>
    <row r="23" spans="1:7" x14ac:dyDescent="0.2">
      <c r="A23" t="s">
        <v>252</v>
      </c>
      <c r="B23" t="s">
        <v>73</v>
      </c>
      <c r="C23">
        <v>-0.21555312042708899</v>
      </c>
      <c r="D23">
        <v>0.16220645059573099</v>
      </c>
      <c r="E23">
        <v>-1.32888130919229</v>
      </c>
      <c r="F23">
        <v>0.18958006501900601</v>
      </c>
      <c r="G23">
        <v>1</v>
      </c>
    </row>
    <row r="24" spans="1:7" x14ac:dyDescent="0.2">
      <c r="A24" t="s">
        <v>252</v>
      </c>
      <c r="B24" t="s">
        <v>41</v>
      </c>
      <c r="C24">
        <v>-0.22783417568078401</v>
      </c>
      <c r="D24">
        <v>0.15436130191452499</v>
      </c>
      <c r="E24">
        <v>-1.4759798787324501</v>
      </c>
      <c r="F24">
        <v>0.14586619716081101</v>
      </c>
      <c r="G24">
        <v>1</v>
      </c>
    </row>
    <row r="25" spans="1:7" x14ac:dyDescent="0.2">
      <c r="A25" t="s">
        <v>252</v>
      </c>
      <c r="B25" t="s">
        <v>38</v>
      </c>
      <c r="C25">
        <v>-0.19344465776039901</v>
      </c>
      <c r="D25">
        <v>0.216705836953279</v>
      </c>
      <c r="E25">
        <v>-0.89266011695894198</v>
      </c>
      <c r="F25">
        <v>0.37607447316223502</v>
      </c>
      <c r="G25">
        <v>1</v>
      </c>
    </row>
    <row r="26" spans="1:7" x14ac:dyDescent="0.2">
      <c r="A26" t="s">
        <v>252</v>
      </c>
      <c r="B26" t="s">
        <v>39</v>
      </c>
      <c r="C26">
        <v>-0.54946533768497197</v>
      </c>
      <c r="D26">
        <v>0.16636420457359699</v>
      </c>
      <c r="E26">
        <v>-3.3027858312026401</v>
      </c>
      <c r="F26">
        <v>1.71899309023205E-3</v>
      </c>
      <c r="G26">
        <v>1</v>
      </c>
    </row>
    <row r="27" spans="1:7" x14ac:dyDescent="0.2">
      <c r="A27" t="s">
        <v>252</v>
      </c>
      <c r="B27" t="s">
        <v>255</v>
      </c>
      <c r="C27">
        <v>1.90196488448796</v>
      </c>
      <c r="D27">
        <v>0.94318096054335498</v>
      </c>
      <c r="E27">
        <v>2.0165429159980799</v>
      </c>
      <c r="F27">
        <v>4.8822848346652598E-2</v>
      </c>
      <c r="G27">
        <v>1</v>
      </c>
    </row>
    <row r="28" spans="1:7" x14ac:dyDescent="0.2">
      <c r="A28" t="s">
        <v>252</v>
      </c>
      <c r="B28" t="s">
        <v>93</v>
      </c>
      <c r="C28">
        <v>1.18439684628122</v>
      </c>
      <c r="D28">
        <v>0.97746745137452795</v>
      </c>
      <c r="E28">
        <v>1.21169952474193</v>
      </c>
      <c r="F28">
        <v>0.231002057221947</v>
      </c>
      <c r="G28">
        <v>1</v>
      </c>
    </row>
    <row r="29" spans="1:7" x14ac:dyDescent="0.2">
      <c r="A29" t="s">
        <v>252</v>
      </c>
      <c r="B29" t="s">
        <v>256</v>
      </c>
      <c r="C29">
        <v>1.57451143152573</v>
      </c>
      <c r="D29">
        <v>0.93448016084961405</v>
      </c>
      <c r="E29">
        <v>1.68490621576622</v>
      </c>
      <c r="F29">
        <v>9.7887096098068296E-2</v>
      </c>
      <c r="G29">
        <v>1</v>
      </c>
    </row>
    <row r="30" spans="1:7" x14ac:dyDescent="0.2">
      <c r="A30" t="s">
        <v>252</v>
      </c>
      <c r="B30" t="s">
        <v>40</v>
      </c>
      <c r="C30">
        <v>0.75919342821847802</v>
      </c>
      <c r="D30">
        <v>0.244384658400426</v>
      </c>
      <c r="E30">
        <v>3.1065510952595701</v>
      </c>
      <c r="F30">
        <v>3.0390340716003402E-3</v>
      </c>
      <c r="G30">
        <v>1</v>
      </c>
    </row>
    <row r="31" spans="1:7" x14ac:dyDescent="0.2">
      <c r="A31" t="s">
        <v>252</v>
      </c>
      <c r="B31" t="s">
        <v>145</v>
      </c>
      <c r="C31">
        <v>-0.35869314011734099</v>
      </c>
      <c r="D31">
        <v>0.190887529406261</v>
      </c>
      <c r="E31">
        <v>-1.8790810548652599</v>
      </c>
      <c r="F31">
        <v>6.5737057292652903E-2</v>
      </c>
      <c r="G31">
        <v>1</v>
      </c>
    </row>
    <row r="32" spans="1:7" x14ac:dyDescent="0.2">
      <c r="A32" t="s">
        <v>252</v>
      </c>
      <c r="B32" t="s">
        <v>257</v>
      </c>
      <c r="C32">
        <v>1.07106123956317</v>
      </c>
      <c r="D32">
        <v>0.93920313780760001</v>
      </c>
      <c r="E32">
        <v>1.1403935915965699</v>
      </c>
      <c r="F32">
        <v>0.25924960207047898</v>
      </c>
      <c r="G32">
        <v>1</v>
      </c>
    </row>
    <row r="33" spans="1:7" x14ac:dyDescent="0.2">
      <c r="A33" t="s">
        <v>252</v>
      </c>
      <c r="B33" t="s">
        <v>47</v>
      </c>
      <c r="C33">
        <v>-0.398939517753442</v>
      </c>
      <c r="D33">
        <v>0.197161127453583</v>
      </c>
      <c r="E33">
        <v>-2.0234187281535099</v>
      </c>
      <c r="F33">
        <v>4.8085736753353397E-2</v>
      </c>
      <c r="G33">
        <v>1</v>
      </c>
    </row>
    <row r="34" spans="1:7" x14ac:dyDescent="0.2">
      <c r="A34" t="s">
        <v>252</v>
      </c>
      <c r="B34" t="s">
        <v>46</v>
      </c>
      <c r="C34">
        <v>-0.19116730678684299</v>
      </c>
      <c r="D34">
        <v>0.442524145018165</v>
      </c>
      <c r="E34">
        <v>-0.431992940812294</v>
      </c>
      <c r="F34">
        <v>0.66749901007148804</v>
      </c>
      <c r="G34">
        <v>1</v>
      </c>
    </row>
    <row r="35" spans="1:7" x14ac:dyDescent="0.2">
      <c r="A35" t="s">
        <v>252</v>
      </c>
      <c r="B35" t="s">
        <v>42</v>
      </c>
      <c r="C35">
        <v>-0.32269292217866102</v>
      </c>
      <c r="D35">
        <v>0.20004298684322599</v>
      </c>
      <c r="E35">
        <v>-1.61311789666266</v>
      </c>
      <c r="F35">
        <v>0.112658110368815</v>
      </c>
      <c r="G35">
        <v>1</v>
      </c>
    </row>
    <row r="36" spans="1:7" x14ac:dyDescent="0.2">
      <c r="A36" t="s">
        <v>252</v>
      </c>
      <c r="B36" t="s">
        <v>57</v>
      </c>
      <c r="C36">
        <v>-0.48559360588546102</v>
      </c>
      <c r="D36">
        <v>0.265819979944311</v>
      </c>
      <c r="E36">
        <v>-1.82677617381204</v>
      </c>
      <c r="F36">
        <v>7.3367153590753201E-2</v>
      </c>
      <c r="G36">
        <v>1</v>
      </c>
    </row>
    <row r="37" spans="1:7" x14ac:dyDescent="0.2">
      <c r="A37" t="s">
        <v>252</v>
      </c>
      <c r="B37" t="s">
        <v>258</v>
      </c>
      <c r="C37">
        <v>-0.34961226979314503</v>
      </c>
      <c r="D37">
        <v>0.26052871628611302</v>
      </c>
      <c r="E37">
        <v>-1.3419337214604801</v>
      </c>
      <c r="F37" s="3">
        <v>0.18533846766530501</v>
      </c>
      <c r="G37">
        <v>1</v>
      </c>
    </row>
    <row r="38" spans="1:7" x14ac:dyDescent="0.2">
      <c r="A38" t="s">
        <v>252</v>
      </c>
      <c r="B38" t="s">
        <v>43</v>
      </c>
      <c r="C38">
        <v>-0.131714441383631</v>
      </c>
      <c r="D38">
        <v>0.26908352718790901</v>
      </c>
      <c r="E38">
        <v>-0.48949277111136702</v>
      </c>
      <c r="F38" s="3">
        <v>0.62651275725285105</v>
      </c>
      <c r="G38">
        <v>1</v>
      </c>
    </row>
    <row r="39" spans="1:7" x14ac:dyDescent="0.2">
      <c r="A39" t="s">
        <v>252</v>
      </c>
      <c r="B39" t="s">
        <v>44</v>
      </c>
      <c r="C39">
        <v>-1.0959048814737601E-3</v>
      </c>
      <c r="D39">
        <v>0.28916044726698298</v>
      </c>
      <c r="E39">
        <v>-3.7899543033349599E-3</v>
      </c>
      <c r="F39">
        <v>0.99699029078222001</v>
      </c>
      <c r="G39">
        <v>1</v>
      </c>
    </row>
    <row r="40" spans="1:7" x14ac:dyDescent="0.2">
      <c r="A40" t="s">
        <v>252</v>
      </c>
      <c r="B40" t="s">
        <v>190</v>
      </c>
      <c r="C40">
        <v>-0.43285673450111301</v>
      </c>
      <c r="D40">
        <v>0.188313326749211</v>
      </c>
      <c r="E40">
        <v>-2.2985985218007201</v>
      </c>
      <c r="F40">
        <v>2.5500458134051399E-2</v>
      </c>
      <c r="G40">
        <v>1</v>
      </c>
    </row>
    <row r="41" spans="1:7" x14ac:dyDescent="0.2">
      <c r="A41" t="s">
        <v>252</v>
      </c>
      <c r="B41" t="s">
        <v>76</v>
      </c>
      <c r="C41">
        <v>-0.54718452012650298</v>
      </c>
      <c r="D41">
        <v>0.18453387046651801</v>
      </c>
      <c r="E41">
        <v>-2.9652254014028601</v>
      </c>
      <c r="F41">
        <v>4.5262467438697499E-3</v>
      </c>
      <c r="G41">
        <v>1</v>
      </c>
    </row>
    <row r="42" spans="1:7" x14ac:dyDescent="0.2">
      <c r="A42" t="s">
        <v>252</v>
      </c>
      <c r="B42" t="s">
        <v>133</v>
      </c>
      <c r="C42">
        <v>-0.56812042526776396</v>
      </c>
      <c r="D42">
        <v>0.17148778192946801</v>
      </c>
      <c r="E42">
        <v>-3.31289155924489</v>
      </c>
      <c r="F42">
        <v>1.66844200003311E-3</v>
      </c>
      <c r="G42">
        <v>1</v>
      </c>
    </row>
    <row r="43" spans="1:7" x14ac:dyDescent="0.2">
      <c r="A43" t="s">
        <v>252</v>
      </c>
      <c r="B43" t="s">
        <v>147</v>
      </c>
      <c r="C43">
        <v>-0.26123859894799101</v>
      </c>
      <c r="D43">
        <v>0.23563015492487799</v>
      </c>
      <c r="E43">
        <v>-1.1086806738775701</v>
      </c>
      <c r="F43">
        <v>0.27257367412745498</v>
      </c>
      <c r="G43">
        <v>1</v>
      </c>
    </row>
    <row r="44" spans="1:7" x14ac:dyDescent="0.2">
      <c r="A44" t="s">
        <v>252</v>
      </c>
      <c r="B44" t="s">
        <v>69</v>
      </c>
      <c r="C44">
        <v>-0.30263969303241001</v>
      </c>
      <c r="D44">
        <v>0.163509091918836</v>
      </c>
      <c r="E44">
        <v>-1.85090437162135</v>
      </c>
      <c r="F44">
        <v>6.9759419644945406E-2</v>
      </c>
      <c r="G44">
        <v>1</v>
      </c>
    </row>
    <row r="45" spans="1:7" x14ac:dyDescent="0.2">
      <c r="A45" t="s">
        <v>252</v>
      </c>
      <c r="B45" t="s">
        <v>85</v>
      </c>
      <c r="C45">
        <v>-0.18150513468353</v>
      </c>
      <c r="D45">
        <v>0.359642099627558</v>
      </c>
      <c r="E45">
        <v>-0.50468266888524704</v>
      </c>
      <c r="F45">
        <v>0.61587373434883896</v>
      </c>
      <c r="G45">
        <v>1</v>
      </c>
    </row>
    <row r="46" spans="1:7" x14ac:dyDescent="0.2">
      <c r="A46" t="s">
        <v>252</v>
      </c>
      <c r="B46" t="s">
        <v>222</v>
      </c>
      <c r="C46">
        <v>-2.3101923510525602</v>
      </c>
      <c r="D46">
        <v>0.83286858136646602</v>
      </c>
      <c r="E46">
        <v>-2.77377776366865</v>
      </c>
      <c r="F46">
        <v>7.6335882392268E-3</v>
      </c>
      <c r="G46">
        <v>1</v>
      </c>
    </row>
    <row r="47" spans="1:7" x14ac:dyDescent="0.2">
      <c r="A47" t="s">
        <v>252</v>
      </c>
      <c r="B47" t="s">
        <v>259</v>
      </c>
      <c r="C47">
        <v>-0.35086125327294898</v>
      </c>
      <c r="D47">
        <v>0.172200853258727</v>
      </c>
      <c r="E47">
        <v>-2.0375117000482499</v>
      </c>
      <c r="F47">
        <v>4.66049274637255E-2</v>
      </c>
      <c r="G47">
        <v>1</v>
      </c>
    </row>
    <row r="48" spans="1:7" x14ac:dyDescent="0.2">
      <c r="A48" t="s">
        <v>252</v>
      </c>
      <c r="B48" t="s">
        <v>260</v>
      </c>
      <c r="C48">
        <v>-0.53377016550942902</v>
      </c>
      <c r="D48">
        <v>0.217934210186675</v>
      </c>
      <c r="E48">
        <v>-2.44922614513903</v>
      </c>
      <c r="F48">
        <v>1.7655879203904299E-2</v>
      </c>
      <c r="G48">
        <v>1</v>
      </c>
    </row>
    <row r="49" spans="1:7" x14ac:dyDescent="0.2">
      <c r="A49" t="s">
        <v>252</v>
      </c>
      <c r="B49" t="s">
        <v>89</v>
      </c>
      <c r="C49">
        <v>-0.61673517674909295</v>
      </c>
      <c r="D49">
        <v>0.28178446274253</v>
      </c>
      <c r="E49">
        <v>-2.1886770148594499</v>
      </c>
      <c r="F49">
        <v>3.3047856659584998E-2</v>
      </c>
      <c r="G49">
        <v>1</v>
      </c>
    </row>
    <row r="50" spans="1:7" x14ac:dyDescent="0.2">
      <c r="A50" t="s">
        <v>252</v>
      </c>
      <c r="B50" t="s">
        <v>48</v>
      </c>
      <c r="C50">
        <v>-0.25424893304514101</v>
      </c>
      <c r="D50">
        <v>0.19190954303267899</v>
      </c>
      <c r="E50">
        <v>-1.32483736362108</v>
      </c>
      <c r="F50">
        <v>0.19090903074297999</v>
      </c>
      <c r="G50">
        <v>1</v>
      </c>
    </row>
    <row r="51" spans="1:7" x14ac:dyDescent="0.2">
      <c r="A51" t="s">
        <v>252</v>
      </c>
      <c r="B51" t="s">
        <v>49</v>
      </c>
      <c r="C51">
        <v>-1.2170996492819099</v>
      </c>
      <c r="D51">
        <v>0.29279592772118501</v>
      </c>
      <c r="E51">
        <v>-4.1568189105447502</v>
      </c>
      <c r="F51">
        <v>1.1836222545079301E-4</v>
      </c>
      <c r="G51">
        <v>9.5281591487888395E-2</v>
      </c>
    </row>
    <row r="52" spans="1:7" x14ac:dyDescent="0.2">
      <c r="A52" t="s">
        <v>252</v>
      </c>
      <c r="B52" t="s">
        <v>261</v>
      </c>
      <c r="C52">
        <v>0.91089524707029301</v>
      </c>
      <c r="D52">
        <v>0.835820330887725</v>
      </c>
      <c r="E52">
        <v>1.0898218353971201</v>
      </c>
      <c r="F52">
        <v>0.28072200829774102</v>
      </c>
      <c r="G52">
        <v>1</v>
      </c>
    </row>
    <row r="53" spans="1:7" x14ac:dyDescent="0.2">
      <c r="A53" t="s">
        <v>252</v>
      </c>
      <c r="B53" t="s">
        <v>52</v>
      </c>
      <c r="C53">
        <v>-0.61421343582417698</v>
      </c>
      <c r="D53">
        <v>0.442113252455064</v>
      </c>
      <c r="E53">
        <v>-1.3892671898284801</v>
      </c>
      <c r="F53">
        <v>0.17056106670386401</v>
      </c>
      <c r="G53">
        <v>1</v>
      </c>
    </row>
    <row r="54" spans="1:7" x14ac:dyDescent="0.2">
      <c r="A54" t="s">
        <v>252</v>
      </c>
      <c r="B54" t="s">
        <v>50</v>
      </c>
      <c r="C54">
        <v>-0.82339646807646105</v>
      </c>
      <c r="D54">
        <v>0.464557074439363</v>
      </c>
      <c r="E54">
        <v>-1.77243338522</v>
      </c>
      <c r="F54">
        <v>8.2070161049093204E-2</v>
      </c>
      <c r="G54">
        <v>1</v>
      </c>
    </row>
    <row r="55" spans="1:7" x14ac:dyDescent="0.2">
      <c r="A55" t="s">
        <v>252</v>
      </c>
      <c r="B55" t="s">
        <v>262</v>
      </c>
      <c r="C55">
        <v>-0.342705907605379</v>
      </c>
      <c r="D55">
        <v>0.221992929995595</v>
      </c>
      <c r="E55">
        <v>-1.5437694687492101</v>
      </c>
      <c r="F55">
        <v>0.12859463658050199</v>
      </c>
      <c r="G55">
        <v>1</v>
      </c>
    </row>
    <row r="56" spans="1:7" x14ac:dyDescent="0.2">
      <c r="A56" t="s">
        <v>252</v>
      </c>
      <c r="B56" t="s">
        <v>51</v>
      </c>
      <c r="C56">
        <v>1.3088999706711399</v>
      </c>
      <c r="D56">
        <v>0.57729138282027104</v>
      </c>
      <c r="E56">
        <v>2.2673125039156199</v>
      </c>
      <c r="F56">
        <v>2.7474885986013699E-2</v>
      </c>
      <c r="G56">
        <v>1</v>
      </c>
    </row>
    <row r="57" spans="1:7" x14ac:dyDescent="0.2">
      <c r="A57" t="s">
        <v>252</v>
      </c>
      <c r="B57" t="s">
        <v>53</v>
      </c>
      <c r="C57">
        <v>2.6332506464274399</v>
      </c>
      <c r="D57">
        <v>0.51691436625812803</v>
      </c>
      <c r="E57">
        <v>5.0941719137914001</v>
      </c>
      <c r="F57" s="3">
        <v>4.7627770170698501E-6</v>
      </c>
      <c r="G57">
        <v>3.8340354987412301E-3</v>
      </c>
    </row>
    <row r="58" spans="1:7" x14ac:dyDescent="0.2">
      <c r="A58" t="s">
        <v>252</v>
      </c>
      <c r="B58" t="s">
        <v>82</v>
      </c>
      <c r="C58">
        <v>-2.7379041013535801</v>
      </c>
      <c r="D58">
        <v>0.87211753650646595</v>
      </c>
      <c r="E58">
        <v>-3.1393751263402998</v>
      </c>
      <c r="F58">
        <v>2.7664196094004901E-3</v>
      </c>
      <c r="G58">
        <v>1</v>
      </c>
    </row>
    <row r="59" spans="1:7" x14ac:dyDescent="0.2">
      <c r="A59" t="s">
        <v>252</v>
      </c>
      <c r="B59" t="s">
        <v>196</v>
      </c>
      <c r="C59">
        <v>-2.4750371151610402</v>
      </c>
      <c r="D59">
        <v>0.82151890344358802</v>
      </c>
      <c r="E59">
        <v>-3.0127573507880898</v>
      </c>
      <c r="F59">
        <v>3.9632857166367001E-3</v>
      </c>
      <c r="G59">
        <v>1</v>
      </c>
    </row>
    <row r="60" spans="1:7" x14ac:dyDescent="0.2">
      <c r="A60" t="s">
        <v>252</v>
      </c>
      <c r="B60" t="s">
        <v>188</v>
      </c>
      <c r="C60">
        <v>-0.31303942680289998</v>
      </c>
      <c r="D60">
        <v>0.312161924141449</v>
      </c>
      <c r="E60">
        <v>-1.0028110496303</v>
      </c>
      <c r="F60">
        <v>0.32050863470530699</v>
      </c>
      <c r="G60">
        <v>1</v>
      </c>
    </row>
    <row r="61" spans="1:7" x14ac:dyDescent="0.2">
      <c r="A61" t="s">
        <v>252</v>
      </c>
      <c r="B61" t="s">
        <v>54</v>
      </c>
      <c r="C61">
        <v>-0.79335489865798803</v>
      </c>
      <c r="D61">
        <v>0.74209064849034401</v>
      </c>
      <c r="E61">
        <v>-1.06908084648679</v>
      </c>
      <c r="F61">
        <v>0.28987827389605902</v>
      </c>
      <c r="G61">
        <v>1</v>
      </c>
    </row>
    <row r="62" spans="1:7" x14ac:dyDescent="0.2">
      <c r="A62" t="s">
        <v>252</v>
      </c>
      <c r="B62" t="s">
        <v>55</v>
      </c>
      <c r="C62">
        <v>0.23008840108161899</v>
      </c>
      <c r="D62">
        <v>0.190165825522953</v>
      </c>
      <c r="E62">
        <v>1.2099355940999399</v>
      </c>
      <c r="F62">
        <v>0.23167258471104299</v>
      </c>
      <c r="G62">
        <v>1</v>
      </c>
    </row>
    <row r="63" spans="1:7" x14ac:dyDescent="0.2">
      <c r="A63" t="s">
        <v>252</v>
      </c>
      <c r="B63" t="s">
        <v>56</v>
      </c>
      <c r="C63">
        <v>-1.4018824919131601</v>
      </c>
      <c r="D63">
        <v>0.49201972474834099</v>
      </c>
      <c r="E63">
        <v>-2.8492404295990399</v>
      </c>
      <c r="F63">
        <v>6.2272322303258696E-3</v>
      </c>
      <c r="G63">
        <v>1</v>
      </c>
    </row>
    <row r="64" spans="1:7" x14ac:dyDescent="0.2">
      <c r="A64" t="s">
        <v>252</v>
      </c>
      <c r="B64" t="s">
        <v>61</v>
      </c>
      <c r="C64">
        <v>-0.75389076848174397</v>
      </c>
      <c r="D64">
        <v>0.44833561583848602</v>
      </c>
      <c r="E64">
        <v>-1.6815321867119599</v>
      </c>
      <c r="F64">
        <v>9.8543824223167306E-2</v>
      </c>
      <c r="G64">
        <v>1</v>
      </c>
    </row>
    <row r="65" spans="1:7" x14ac:dyDescent="0.2">
      <c r="A65" t="s">
        <v>252</v>
      </c>
      <c r="B65" t="s">
        <v>263</v>
      </c>
      <c r="C65">
        <v>-0.70605265916977</v>
      </c>
      <c r="D65">
        <v>0.32505442076034702</v>
      </c>
      <c r="E65">
        <v>-2.1721060046444398</v>
      </c>
      <c r="F65">
        <v>3.43419579092877E-2</v>
      </c>
      <c r="G65">
        <v>1</v>
      </c>
    </row>
    <row r="66" spans="1:7" x14ac:dyDescent="0.2">
      <c r="A66" t="s">
        <v>252</v>
      </c>
      <c r="B66" t="s">
        <v>58</v>
      </c>
      <c r="C66">
        <v>-0.90850060031448998</v>
      </c>
      <c r="D66">
        <v>0.323013944383226</v>
      </c>
      <c r="E66">
        <v>-2.81257393407338</v>
      </c>
      <c r="F66">
        <v>6.8775761411414404E-3</v>
      </c>
      <c r="G66">
        <v>1</v>
      </c>
    </row>
    <row r="67" spans="1:7" x14ac:dyDescent="0.2">
      <c r="A67" t="s">
        <v>252</v>
      </c>
      <c r="B67" t="s">
        <v>60</v>
      </c>
      <c r="C67">
        <v>1.7874894154929</v>
      </c>
      <c r="D67">
        <v>0.53040331081401804</v>
      </c>
      <c r="E67">
        <v>3.37005704724884</v>
      </c>
      <c r="F67">
        <v>1.40796140465995E-3</v>
      </c>
      <c r="G67">
        <v>1</v>
      </c>
    </row>
    <row r="68" spans="1:7" x14ac:dyDescent="0.2">
      <c r="A68" t="s">
        <v>252</v>
      </c>
      <c r="B68" t="s">
        <v>109</v>
      </c>
      <c r="C68">
        <v>-0.44021837687347698</v>
      </c>
      <c r="D68">
        <v>0.28944741849447497</v>
      </c>
      <c r="E68">
        <v>-1.5208923926950799</v>
      </c>
      <c r="F68">
        <v>0.134230923472652</v>
      </c>
      <c r="G68">
        <v>1</v>
      </c>
    </row>
    <row r="69" spans="1:7" x14ac:dyDescent="0.2">
      <c r="A69" t="s">
        <v>252</v>
      </c>
      <c r="B69" t="s">
        <v>203</v>
      </c>
      <c r="C69">
        <v>-0.53097451212617697</v>
      </c>
      <c r="D69">
        <v>0.24582829331841399</v>
      </c>
      <c r="E69">
        <v>-2.1599406030876298</v>
      </c>
      <c r="F69">
        <v>3.5320149950995E-2</v>
      </c>
      <c r="G69">
        <v>1</v>
      </c>
    </row>
    <row r="70" spans="1:7" x14ac:dyDescent="0.2">
      <c r="A70" t="s">
        <v>252</v>
      </c>
      <c r="B70" t="s">
        <v>264</v>
      </c>
      <c r="C70">
        <v>0.859596595102599</v>
      </c>
      <c r="D70">
        <v>0.35014122858017599</v>
      </c>
      <c r="E70">
        <v>2.4549996542488399</v>
      </c>
      <c r="F70">
        <v>1.7403982129871799E-2</v>
      </c>
      <c r="G70">
        <v>1</v>
      </c>
    </row>
    <row r="71" spans="1:7" x14ac:dyDescent="0.2">
      <c r="A71" t="s">
        <v>252</v>
      </c>
      <c r="B71" t="s">
        <v>62</v>
      </c>
      <c r="C71">
        <v>0.22756750959074001</v>
      </c>
      <c r="D71">
        <v>0.51145623990117794</v>
      </c>
      <c r="E71">
        <v>0.44494033279310402</v>
      </c>
      <c r="F71">
        <v>0.65817476812186704</v>
      </c>
      <c r="G71">
        <v>1</v>
      </c>
    </row>
    <row r="72" spans="1:7" x14ac:dyDescent="0.2">
      <c r="A72" t="s">
        <v>252</v>
      </c>
      <c r="B72" t="s">
        <v>265</v>
      </c>
      <c r="C72">
        <v>-1.99718121221905</v>
      </c>
      <c r="D72">
        <v>0.77296358381889896</v>
      </c>
      <c r="E72">
        <v>-2.58379728880861</v>
      </c>
      <c r="F72">
        <v>1.25648297406016E-2</v>
      </c>
      <c r="G72">
        <v>1</v>
      </c>
    </row>
    <row r="73" spans="1:7" x14ac:dyDescent="0.2">
      <c r="A73" t="s">
        <v>252</v>
      </c>
      <c r="B73" t="s">
        <v>63</v>
      </c>
      <c r="C73">
        <v>-0.67609712416165202</v>
      </c>
      <c r="D73">
        <v>0.37062866108578202</v>
      </c>
      <c r="E73">
        <v>-1.82419007256746</v>
      </c>
      <c r="F73">
        <v>7.3762989683960306E-2</v>
      </c>
      <c r="G73">
        <v>1</v>
      </c>
    </row>
    <row r="74" spans="1:7" x14ac:dyDescent="0.2">
      <c r="A74" t="s">
        <v>252</v>
      </c>
      <c r="B74" t="s">
        <v>64</v>
      </c>
      <c r="C74">
        <v>-0.96273678933667906</v>
      </c>
      <c r="D74">
        <v>0.46547869217445098</v>
      </c>
      <c r="E74">
        <v>-2.06827252358066</v>
      </c>
      <c r="F74">
        <v>4.3509282625373999E-2</v>
      </c>
      <c r="G74">
        <v>1</v>
      </c>
    </row>
    <row r="75" spans="1:7" x14ac:dyDescent="0.2">
      <c r="A75" t="s">
        <v>252</v>
      </c>
      <c r="B75" t="s">
        <v>115</v>
      </c>
      <c r="C75">
        <v>-0.61377444761812605</v>
      </c>
      <c r="D75">
        <v>0.34237449298922801</v>
      </c>
      <c r="E75">
        <v>-1.79269910634797</v>
      </c>
      <c r="F75">
        <v>7.8728797214980495E-2</v>
      </c>
      <c r="G75">
        <v>1</v>
      </c>
    </row>
    <row r="76" spans="1:7" x14ac:dyDescent="0.2">
      <c r="A76" t="s">
        <v>252</v>
      </c>
      <c r="B76" t="s">
        <v>65</v>
      </c>
      <c r="C76">
        <v>-0.26942673197425399</v>
      </c>
      <c r="D76">
        <v>0.28710922532573302</v>
      </c>
      <c r="E76">
        <v>-0.93841196383913505</v>
      </c>
      <c r="F76">
        <v>0.35228974706337601</v>
      </c>
      <c r="G76">
        <v>1</v>
      </c>
    </row>
    <row r="77" spans="1:7" x14ac:dyDescent="0.2">
      <c r="A77" t="s">
        <v>252</v>
      </c>
      <c r="B77" t="s">
        <v>66</v>
      </c>
      <c r="C77">
        <v>-1.03574488415213</v>
      </c>
      <c r="D77">
        <v>0.72975897363891495</v>
      </c>
      <c r="E77">
        <v>-1.41929722218752</v>
      </c>
      <c r="F77">
        <v>0.161667238474313</v>
      </c>
      <c r="G77">
        <v>1</v>
      </c>
    </row>
    <row r="78" spans="1:7" x14ac:dyDescent="0.2">
      <c r="A78" t="s">
        <v>252</v>
      </c>
      <c r="B78" t="s">
        <v>67</v>
      </c>
      <c r="C78">
        <v>-0.66794082473140504</v>
      </c>
      <c r="D78">
        <v>0.39795534231755197</v>
      </c>
      <c r="E78">
        <v>-1.6784316070279399</v>
      </c>
      <c r="F78">
        <v>9.9150513706975293E-2</v>
      </c>
      <c r="G78">
        <v>1</v>
      </c>
    </row>
    <row r="79" spans="1:7" x14ac:dyDescent="0.2">
      <c r="A79" t="s">
        <v>252</v>
      </c>
      <c r="B79" t="s">
        <v>107</v>
      </c>
      <c r="C79">
        <v>-0.88898600852276499</v>
      </c>
      <c r="D79">
        <v>0.54190675529968102</v>
      </c>
      <c r="E79">
        <v>-1.6404778125180299</v>
      </c>
      <c r="F79">
        <v>0.10682821541146099</v>
      </c>
      <c r="G79">
        <v>1</v>
      </c>
    </row>
    <row r="80" spans="1:7" x14ac:dyDescent="0.2">
      <c r="A80" t="s">
        <v>252</v>
      </c>
      <c r="B80" t="s">
        <v>81</v>
      </c>
      <c r="C80">
        <v>-0.79180123109544998</v>
      </c>
      <c r="D80">
        <v>0.32883029821020299</v>
      </c>
      <c r="E80">
        <v>-2.4079327099879801</v>
      </c>
      <c r="F80">
        <v>1.9555369392729002E-2</v>
      </c>
      <c r="G80">
        <v>1</v>
      </c>
    </row>
    <row r="81" spans="1:7" x14ac:dyDescent="0.2">
      <c r="A81" t="s">
        <v>252</v>
      </c>
      <c r="B81" t="s">
        <v>68</v>
      </c>
      <c r="C81">
        <v>1.72359830249065</v>
      </c>
      <c r="D81">
        <v>0.54507327090404201</v>
      </c>
      <c r="E81">
        <v>3.1621405680596699</v>
      </c>
      <c r="F81">
        <v>2.5910201534705998E-3</v>
      </c>
      <c r="G81">
        <v>1</v>
      </c>
    </row>
    <row r="82" spans="1:7" x14ac:dyDescent="0.2">
      <c r="A82" t="s">
        <v>252</v>
      </c>
      <c r="B82" t="s">
        <v>134</v>
      </c>
      <c r="C82">
        <v>-0.42240974214899102</v>
      </c>
      <c r="D82">
        <v>0.182040203774258</v>
      </c>
      <c r="E82">
        <v>-2.3204200687053</v>
      </c>
      <c r="F82">
        <v>2.4199076755464399E-2</v>
      </c>
      <c r="G82">
        <v>1</v>
      </c>
    </row>
    <row r="83" spans="1:7" x14ac:dyDescent="0.2">
      <c r="A83" t="s">
        <v>252</v>
      </c>
      <c r="B83" t="s">
        <v>78</v>
      </c>
      <c r="C83">
        <v>-0.77568550461432495</v>
      </c>
      <c r="D83">
        <v>0.43700812361818703</v>
      </c>
      <c r="E83">
        <v>-1.77499104179592</v>
      </c>
      <c r="F83">
        <v>8.1642043617972601E-2</v>
      </c>
      <c r="G83">
        <v>1</v>
      </c>
    </row>
    <row r="84" spans="1:7" x14ac:dyDescent="0.2">
      <c r="A84" t="s">
        <v>252</v>
      </c>
      <c r="B84" t="s">
        <v>88</v>
      </c>
      <c r="C84">
        <v>-0.21839149035354599</v>
      </c>
      <c r="D84">
        <v>0.275553795491294</v>
      </c>
      <c r="E84">
        <v>-0.79255482568900304</v>
      </c>
      <c r="F84">
        <v>0.43157069315728602</v>
      </c>
      <c r="G84">
        <v>1</v>
      </c>
    </row>
    <row r="85" spans="1:7" x14ac:dyDescent="0.2">
      <c r="A85" t="s">
        <v>252</v>
      </c>
      <c r="B85" t="s">
        <v>70</v>
      </c>
      <c r="C85">
        <v>0.28562450869985401</v>
      </c>
      <c r="D85">
        <v>0.38456386670077503</v>
      </c>
      <c r="E85">
        <v>0.74272320785170098</v>
      </c>
      <c r="F85">
        <v>0.46092866556010498</v>
      </c>
      <c r="G85">
        <v>1</v>
      </c>
    </row>
    <row r="86" spans="1:7" x14ac:dyDescent="0.2">
      <c r="A86" t="s">
        <v>252</v>
      </c>
      <c r="B86" t="s">
        <v>266</v>
      </c>
      <c r="C86">
        <v>-0.36366288714098199</v>
      </c>
      <c r="D86">
        <v>0.68141784145794504</v>
      </c>
      <c r="E86">
        <v>-0.53368559643653901</v>
      </c>
      <c r="F86">
        <v>0.59579036156236198</v>
      </c>
      <c r="G86">
        <v>1</v>
      </c>
    </row>
    <row r="87" spans="1:7" x14ac:dyDescent="0.2">
      <c r="A87" t="s">
        <v>252</v>
      </c>
      <c r="B87" t="s">
        <v>71</v>
      </c>
      <c r="C87">
        <v>1.0128349768904601</v>
      </c>
      <c r="D87">
        <v>0.58543700767005002</v>
      </c>
      <c r="E87">
        <v>1.73004945642468</v>
      </c>
      <c r="F87">
        <v>8.9441398401739994E-2</v>
      </c>
      <c r="G87">
        <v>1</v>
      </c>
    </row>
    <row r="88" spans="1:7" x14ac:dyDescent="0.2">
      <c r="A88" t="s">
        <v>252</v>
      </c>
      <c r="B88" t="s">
        <v>142</v>
      </c>
      <c r="C88">
        <v>0.56421936097554704</v>
      </c>
      <c r="D88">
        <v>0.29755294237815</v>
      </c>
      <c r="E88">
        <v>1.89619822430961</v>
      </c>
      <c r="F88" s="3">
        <v>6.3390824696586495E-2</v>
      </c>
      <c r="G88">
        <v>1</v>
      </c>
    </row>
    <row r="89" spans="1:7" x14ac:dyDescent="0.2">
      <c r="A89" t="s">
        <v>252</v>
      </c>
      <c r="B89" t="s">
        <v>72</v>
      </c>
      <c r="C89">
        <v>-0.68223422843527903</v>
      </c>
      <c r="D89">
        <v>0.46663934194081302</v>
      </c>
      <c r="E89">
        <v>-1.4620160949091401</v>
      </c>
      <c r="F89" s="3">
        <v>0.14964128532464799</v>
      </c>
      <c r="G89">
        <v>1</v>
      </c>
    </row>
    <row r="90" spans="1:7" x14ac:dyDescent="0.2">
      <c r="A90" t="s">
        <v>252</v>
      </c>
      <c r="B90" t="s">
        <v>87</v>
      </c>
      <c r="C90">
        <v>-0.360448739956095</v>
      </c>
      <c r="D90">
        <v>0.43521817687206699</v>
      </c>
      <c r="E90">
        <v>-0.82820240309505599</v>
      </c>
      <c r="F90">
        <v>0.411269900454444</v>
      </c>
      <c r="G90">
        <v>1</v>
      </c>
    </row>
    <row r="91" spans="1:7" x14ac:dyDescent="0.2">
      <c r="A91" t="s">
        <v>252</v>
      </c>
      <c r="B91" t="s">
        <v>74</v>
      </c>
      <c r="C91">
        <v>1.44890186791452</v>
      </c>
      <c r="D91">
        <v>0.43701871166179401</v>
      </c>
      <c r="E91">
        <v>3.3154229538707001</v>
      </c>
      <c r="F91">
        <v>1.65600144835921E-3</v>
      </c>
      <c r="G91">
        <v>1</v>
      </c>
    </row>
    <row r="92" spans="1:7" x14ac:dyDescent="0.2">
      <c r="A92" t="s">
        <v>252</v>
      </c>
      <c r="B92" t="s">
        <v>75</v>
      </c>
      <c r="C92">
        <v>-6.26794440005361E-2</v>
      </c>
      <c r="D92">
        <v>0.64342247811430897</v>
      </c>
      <c r="E92">
        <v>-9.7415688964165595E-2</v>
      </c>
      <c r="F92">
        <v>0.92276375297652602</v>
      </c>
      <c r="G92">
        <v>1</v>
      </c>
    </row>
    <row r="93" spans="1:7" x14ac:dyDescent="0.2">
      <c r="A93" t="s">
        <v>252</v>
      </c>
      <c r="B93" t="s">
        <v>121</v>
      </c>
      <c r="C93">
        <v>-0.417170800965599</v>
      </c>
      <c r="D93">
        <v>0.35538458864922901</v>
      </c>
      <c r="E93">
        <v>-1.1738573204629199</v>
      </c>
      <c r="F93">
        <v>0.24570017757851401</v>
      </c>
      <c r="G93">
        <v>1</v>
      </c>
    </row>
    <row r="94" spans="1:7" x14ac:dyDescent="0.2">
      <c r="A94" t="s">
        <v>252</v>
      </c>
      <c r="B94" t="s">
        <v>136</v>
      </c>
      <c r="C94">
        <v>-2.03648973113458</v>
      </c>
      <c r="D94">
        <v>0.74013881045540597</v>
      </c>
      <c r="E94">
        <v>-2.75149701970301</v>
      </c>
      <c r="F94">
        <v>8.1016843866168094E-3</v>
      </c>
      <c r="G94">
        <v>1</v>
      </c>
    </row>
    <row r="95" spans="1:7" x14ac:dyDescent="0.2">
      <c r="A95" t="s">
        <v>252</v>
      </c>
      <c r="B95" t="s">
        <v>179</v>
      </c>
      <c r="C95">
        <v>0.443295050627172</v>
      </c>
      <c r="D95">
        <v>0.38974113863751397</v>
      </c>
      <c r="E95">
        <v>1.13740892782547</v>
      </c>
      <c r="F95">
        <v>0.26048346604398798</v>
      </c>
      <c r="G95">
        <v>1</v>
      </c>
    </row>
    <row r="96" spans="1:7" x14ac:dyDescent="0.2">
      <c r="A96" t="s">
        <v>252</v>
      </c>
      <c r="B96" t="s">
        <v>97</v>
      </c>
      <c r="C96">
        <v>-0.17646593364886901</v>
      </c>
      <c r="D96">
        <v>0.36683018141872997</v>
      </c>
      <c r="E96">
        <v>-0.48105620144552902</v>
      </c>
      <c r="F96">
        <v>0.63245664799370704</v>
      </c>
      <c r="G96">
        <v>1</v>
      </c>
    </row>
    <row r="97" spans="1:7" x14ac:dyDescent="0.2">
      <c r="A97" t="s">
        <v>252</v>
      </c>
      <c r="B97" t="s">
        <v>267</v>
      </c>
      <c r="C97">
        <v>-2.24515894431969</v>
      </c>
      <c r="D97">
        <v>0.75260877782661295</v>
      </c>
      <c r="E97">
        <v>-2.9831686933060699</v>
      </c>
      <c r="F97">
        <v>4.3055006371455996E-3</v>
      </c>
      <c r="G97">
        <v>1</v>
      </c>
    </row>
    <row r="98" spans="1:7" x14ac:dyDescent="0.2">
      <c r="A98" t="s">
        <v>252</v>
      </c>
      <c r="B98" t="s">
        <v>120</v>
      </c>
      <c r="C98">
        <v>-0.58741653547295303</v>
      </c>
      <c r="D98">
        <v>0.46548810515668199</v>
      </c>
      <c r="E98">
        <v>-1.2619367261280099</v>
      </c>
      <c r="F98">
        <v>0.21249687660445801</v>
      </c>
      <c r="G98">
        <v>1</v>
      </c>
    </row>
    <row r="99" spans="1:7" x14ac:dyDescent="0.2">
      <c r="A99" t="s">
        <v>252</v>
      </c>
      <c r="B99" t="s">
        <v>268</v>
      </c>
      <c r="C99">
        <v>-1.70636722079336</v>
      </c>
      <c r="D99">
        <v>0.672522696155886</v>
      </c>
      <c r="E99">
        <v>-2.5372633972754999</v>
      </c>
      <c r="F99">
        <v>1.4150605311855699E-2</v>
      </c>
      <c r="G99">
        <v>1</v>
      </c>
    </row>
    <row r="100" spans="1:7" x14ac:dyDescent="0.2">
      <c r="A100" t="s">
        <v>252</v>
      </c>
      <c r="B100" t="s">
        <v>137</v>
      </c>
      <c r="C100">
        <v>-2.0443897729376999</v>
      </c>
      <c r="D100">
        <v>0.75847223225167304</v>
      </c>
      <c r="E100">
        <v>-2.6954049021261199</v>
      </c>
      <c r="F100">
        <v>9.3994840507776803E-3</v>
      </c>
      <c r="G100">
        <v>1</v>
      </c>
    </row>
    <row r="101" spans="1:7" x14ac:dyDescent="0.2">
      <c r="A101" t="s">
        <v>252</v>
      </c>
      <c r="B101" t="s">
        <v>83</v>
      </c>
      <c r="C101">
        <v>-0.59486183511968704</v>
      </c>
      <c r="D101">
        <v>0.49835599937622899</v>
      </c>
      <c r="E101">
        <v>-1.1936483876270201</v>
      </c>
      <c r="F101">
        <v>0.23793112225282401</v>
      </c>
      <c r="G101">
        <v>1</v>
      </c>
    </row>
    <row r="102" spans="1:7" x14ac:dyDescent="0.2">
      <c r="A102" t="s">
        <v>252</v>
      </c>
      <c r="B102" t="s">
        <v>269</v>
      </c>
      <c r="C102">
        <v>0.830182062790496</v>
      </c>
      <c r="D102">
        <v>0.420315403413133</v>
      </c>
      <c r="E102">
        <v>1.9751407063578399</v>
      </c>
      <c r="F102">
        <v>5.3470641471894703E-2</v>
      </c>
      <c r="G102">
        <v>1</v>
      </c>
    </row>
    <row r="103" spans="1:7" x14ac:dyDescent="0.2">
      <c r="A103" t="s">
        <v>252</v>
      </c>
      <c r="B103" t="s">
        <v>77</v>
      </c>
      <c r="C103">
        <v>-1.7214941454013299</v>
      </c>
      <c r="D103">
        <v>0.54320760570974902</v>
      </c>
      <c r="E103">
        <v>-3.16912747043011</v>
      </c>
      <c r="F103">
        <v>2.5393209912456501E-3</v>
      </c>
      <c r="G103">
        <v>1</v>
      </c>
    </row>
    <row r="104" spans="1:7" x14ac:dyDescent="0.2">
      <c r="A104" t="s">
        <v>252</v>
      </c>
      <c r="B104" t="s">
        <v>79</v>
      </c>
      <c r="C104">
        <v>-0.96111767409093496</v>
      </c>
      <c r="D104">
        <v>0.62052588978448697</v>
      </c>
      <c r="E104">
        <v>-1.54887602582503</v>
      </c>
      <c r="F104">
        <v>0.12736270596189</v>
      </c>
      <c r="G104">
        <v>1</v>
      </c>
    </row>
    <row r="105" spans="1:7" x14ac:dyDescent="0.2">
      <c r="A105" t="s">
        <v>252</v>
      </c>
      <c r="B105" t="s">
        <v>80</v>
      </c>
      <c r="C105">
        <v>1.1314780023801401</v>
      </c>
      <c r="D105">
        <v>0.574575337279285</v>
      </c>
      <c r="E105">
        <v>1.9692422019676099</v>
      </c>
      <c r="F105">
        <v>5.4162804634038997E-2</v>
      </c>
      <c r="G105">
        <v>1</v>
      </c>
    </row>
    <row r="106" spans="1:7" x14ac:dyDescent="0.2">
      <c r="A106" t="s">
        <v>252</v>
      </c>
      <c r="B106" t="s">
        <v>218</v>
      </c>
      <c r="C106">
        <v>-0.64616399265893798</v>
      </c>
      <c r="D106">
        <v>0.43937781946412802</v>
      </c>
      <c r="E106">
        <v>-1.47063407398901</v>
      </c>
      <c r="F106">
        <v>0.14730247547800701</v>
      </c>
      <c r="G106">
        <v>1</v>
      </c>
    </row>
    <row r="107" spans="1:7" x14ac:dyDescent="0.2">
      <c r="A107" t="s">
        <v>252</v>
      </c>
      <c r="B107" t="s">
        <v>210</v>
      </c>
      <c r="C107">
        <v>-1.9689302681708101</v>
      </c>
      <c r="D107">
        <v>0.60146080250426703</v>
      </c>
      <c r="E107">
        <v>-3.27358035631398</v>
      </c>
      <c r="F107">
        <v>1.8733494066775799E-3</v>
      </c>
      <c r="G107">
        <v>1</v>
      </c>
    </row>
    <row r="108" spans="1:7" x14ac:dyDescent="0.2">
      <c r="A108" t="s">
        <v>252</v>
      </c>
      <c r="B108" t="s">
        <v>270</v>
      </c>
      <c r="C108">
        <v>0.87454438609051199</v>
      </c>
      <c r="D108">
        <v>0.43061822150322099</v>
      </c>
      <c r="E108">
        <v>2.0309042730184901</v>
      </c>
      <c r="F108">
        <v>4.72942117619264E-2</v>
      </c>
      <c r="G108">
        <v>1</v>
      </c>
    </row>
    <row r="109" spans="1:7" x14ac:dyDescent="0.2">
      <c r="A109" t="s">
        <v>252</v>
      </c>
      <c r="B109" t="s">
        <v>271</v>
      </c>
      <c r="C109">
        <v>-1.30354558660322</v>
      </c>
      <c r="D109">
        <v>0.73298234165062903</v>
      </c>
      <c r="E109">
        <v>-1.7784133566815801</v>
      </c>
      <c r="F109">
        <v>8.1072110369618505E-2</v>
      </c>
      <c r="G109">
        <v>1</v>
      </c>
    </row>
    <row r="110" spans="1:7" x14ac:dyDescent="0.2">
      <c r="A110" t="s">
        <v>252</v>
      </c>
      <c r="B110" t="s">
        <v>84</v>
      </c>
      <c r="C110">
        <v>-1.1012519846829201</v>
      </c>
      <c r="D110">
        <v>0.53055079899305901</v>
      </c>
      <c r="E110">
        <v>-2.0756767999840902</v>
      </c>
      <c r="F110">
        <v>4.2791377043352001E-2</v>
      </c>
      <c r="G110">
        <v>1</v>
      </c>
    </row>
    <row r="111" spans="1:7" x14ac:dyDescent="0.2">
      <c r="A111" t="s">
        <v>252</v>
      </c>
      <c r="B111" t="s">
        <v>86</v>
      </c>
      <c r="C111">
        <v>-0.55717649106841605</v>
      </c>
      <c r="D111">
        <v>0.55090995089333805</v>
      </c>
      <c r="E111">
        <v>-1.0113748901520401</v>
      </c>
      <c r="F111">
        <v>0.31643214572542799</v>
      </c>
      <c r="G111">
        <v>1</v>
      </c>
    </row>
    <row r="112" spans="1:7" x14ac:dyDescent="0.2">
      <c r="A112" t="s">
        <v>252</v>
      </c>
      <c r="B112" t="s">
        <v>272</v>
      </c>
      <c r="C112">
        <v>0.341515177312472</v>
      </c>
      <c r="D112">
        <v>0.39259754061384999</v>
      </c>
      <c r="E112">
        <v>0.86988618619080604</v>
      </c>
      <c r="F112">
        <v>0.38828535025692701</v>
      </c>
      <c r="G112">
        <v>1</v>
      </c>
    </row>
    <row r="113" spans="1:7" x14ac:dyDescent="0.2">
      <c r="A113" t="s">
        <v>252</v>
      </c>
      <c r="B113" t="s">
        <v>155</v>
      </c>
      <c r="C113">
        <v>0.52633349355946002</v>
      </c>
      <c r="D113">
        <v>0.35839026952373798</v>
      </c>
      <c r="E113">
        <v>1.46860430741856</v>
      </c>
      <c r="F113">
        <v>0.14785072464554</v>
      </c>
      <c r="G113">
        <v>1</v>
      </c>
    </row>
    <row r="114" spans="1:7" x14ac:dyDescent="0.2">
      <c r="A114" t="s">
        <v>252</v>
      </c>
      <c r="B114" t="s">
        <v>226</v>
      </c>
      <c r="C114">
        <v>-0.68540630229354804</v>
      </c>
      <c r="D114">
        <v>0.38358862151683099</v>
      </c>
      <c r="E114">
        <v>-1.78682646941725</v>
      </c>
      <c r="F114">
        <v>7.9685144858005097E-2</v>
      </c>
      <c r="G114">
        <v>1</v>
      </c>
    </row>
    <row r="115" spans="1:7" x14ac:dyDescent="0.2">
      <c r="A115" t="s">
        <v>252</v>
      </c>
      <c r="B115" t="s">
        <v>199</v>
      </c>
      <c r="C115">
        <v>-0.514028532347508</v>
      </c>
      <c r="D115">
        <v>0.41499393476461199</v>
      </c>
      <c r="E115">
        <v>-1.23864107228234</v>
      </c>
      <c r="F115">
        <v>0.220936452028823</v>
      </c>
      <c r="G115">
        <v>1</v>
      </c>
    </row>
    <row r="116" spans="1:7" x14ac:dyDescent="0.2">
      <c r="A116" t="s">
        <v>252</v>
      </c>
      <c r="B116" t="s">
        <v>90</v>
      </c>
      <c r="C116">
        <v>0.37970732489235098</v>
      </c>
      <c r="D116">
        <v>0.39824429660098598</v>
      </c>
      <c r="E116">
        <v>0.95345326507661698</v>
      </c>
      <c r="F116">
        <v>0.34468889326540703</v>
      </c>
      <c r="G116">
        <v>1</v>
      </c>
    </row>
    <row r="117" spans="1:7" x14ac:dyDescent="0.2">
      <c r="A117" t="s">
        <v>252</v>
      </c>
      <c r="B117" t="s">
        <v>91</v>
      </c>
      <c r="C117">
        <v>1.2659691833334801</v>
      </c>
      <c r="D117">
        <v>0.52361158572357103</v>
      </c>
      <c r="E117">
        <v>2.41776388806228</v>
      </c>
      <c r="F117">
        <v>1.9087191151318399E-2</v>
      </c>
      <c r="G117">
        <v>1</v>
      </c>
    </row>
    <row r="118" spans="1:7" x14ac:dyDescent="0.2">
      <c r="A118" t="s">
        <v>252</v>
      </c>
      <c r="B118" t="s">
        <v>183</v>
      </c>
      <c r="C118">
        <v>-1.7355338202299699</v>
      </c>
      <c r="D118">
        <v>0.73405695641121305</v>
      </c>
      <c r="E118">
        <v>-2.36430402991473</v>
      </c>
      <c r="F118">
        <v>2.1759870062295399E-2</v>
      </c>
      <c r="G118">
        <v>1</v>
      </c>
    </row>
    <row r="119" spans="1:7" x14ac:dyDescent="0.2">
      <c r="A119" t="s">
        <v>252</v>
      </c>
      <c r="B119" t="s">
        <v>101</v>
      </c>
      <c r="C119">
        <v>-1.36934812791691</v>
      </c>
      <c r="D119">
        <v>0.70868824124333396</v>
      </c>
      <c r="E119">
        <v>-1.93222922044608</v>
      </c>
      <c r="F119">
        <v>5.8683918400287E-2</v>
      </c>
      <c r="G119">
        <v>1</v>
      </c>
    </row>
    <row r="120" spans="1:7" x14ac:dyDescent="0.2">
      <c r="A120" t="s">
        <v>252</v>
      </c>
      <c r="B120" t="s">
        <v>171</v>
      </c>
      <c r="C120">
        <v>-0.426876755106811</v>
      </c>
      <c r="D120">
        <v>0.61514838695305396</v>
      </c>
      <c r="E120">
        <v>-0.69394111105649203</v>
      </c>
      <c r="F120">
        <v>0.490749646200411</v>
      </c>
      <c r="G120">
        <v>1</v>
      </c>
    </row>
    <row r="121" spans="1:7" x14ac:dyDescent="0.2">
      <c r="A121" t="s">
        <v>252</v>
      </c>
      <c r="B121" t="s">
        <v>94</v>
      </c>
      <c r="C121">
        <v>-0.42972138573012397</v>
      </c>
      <c r="D121">
        <v>0.425317803197093</v>
      </c>
      <c r="E121">
        <v>-1.01035362851009</v>
      </c>
      <c r="F121">
        <v>0.31691643254646201</v>
      </c>
      <c r="G121">
        <v>1</v>
      </c>
    </row>
    <row r="122" spans="1:7" x14ac:dyDescent="0.2">
      <c r="A122" t="s">
        <v>252</v>
      </c>
      <c r="B122" t="s">
        <v>95</v>
      </c>
      <c r="C122">
        <v>2.2099373412578101</v>
      </c>
      <c r="D122">
        <v>0.51523746873391796</v>
      </c>
      <c r="E122">
        <v>4.2891627169278603</v>
      </c>
      <c r="F122" s="3">
        <v>7.6315431727424403E-5</v>
      </c>
      <c r="G122">
        <v>6.1433922540576703E-2</v>
      </c>
    </row>
    <row r="123" spans="1:7" x14ac:dyDescent="0.2">
      <c r="A123" t="s">
        <v>252</v>
      </c>
      <c r="B123" t="s">
        <v>96</v>
      </c>
      <c r="C123">
        <v>-0.384173962369532</v>
      </c>
      <c r="D123">
        <v>0.53402476471234805</v>
      </c>
      <c r="E123">
        <v>-0.71939353332512002</v>
      </c>
      <c r="F123">
        <v>0.47505875411957799</v>
      </c>
      <c r="G123">
        <v>1</v>
      </c>
    </row>
    <row r="124" spans="1:7" x14ac:dyDescent="0.2">
      <c r="A124" t="s">
        <v>252</v>
      </c>
      <c r="B124" t="s">
        <v>98</v>
      </c>
      <c r="C124">
        <v>-1.1824327732042399</v>
      </c>
      <c r="D124">
        <v>0.70026369715582604</v>
      </c>
      <c r="E124">
        <v>-1.6885535806108201</v>
      </c>
      <c r="F124">
        <v>9.7181214851080902E-2</v>
      </c>
      <c r="G124">
        <v>1</v>
      </c>
    </row>
    <row r="125" spans="1:7" x14ac:dyDescent="0.2">
      <c r="A125" t="s">
        <v>252</v>
      </c>
      <c r="B125" t="s">
        <v>92</v>
      </c>
      <c r="C125">
        <v>-0.66716429848800995</v>
      </c>
      <c r="D125">
        <v>0.65681130599767701</v>
      </c>
      <c r="E125">
        <v>-1.0157625065156399</v>
      </c>
      <c r="F125">
        <v>0.31435720369063602</v>
      </c>
      <c r="G125">
        <v>1</v>
      </c>
    </row>
    <row r="126" spans="1:7" x14ac:dyDescent="0.2">
      <c r="A126" t="s">
        <v>252</v>
      </c>
      <c r="B126" t="s">
        <v>168</v>
      </c>
      <c r="C126">
        <v>-0.65862158590714004</v>
      </c>
      <c r="D126">
        <v>0.64748562780372698</v>
      </c>
      <c r="E126">
        <v>-1.0171987726448599</v>
      </c>
      <c r="F126">
        <v>0.31367998443395601</v>
      </c>
      <c r="G126">
        <v>1</v>
      </c>
    </row>
    <row r="127" spans="1:7" x14ac:dyDescent="0.2">
      <c r="A127" t="s">
        <v>252</v>
      </c>
      <c r="B127" t="s">
        <v>99</v>
      </c>
      <c r="C127">
        <v>-0.13493871760690099</v>
      </c>
      <c r="D127">
        <v>0.41515622463129098</v>
      </c>
      <c r="E127">
        <v>-0.32503118007381998</v>
      </c>
      <c r="F127">
        <v>0.74643705617087297</v>
      </c>
      <c r="G127">
        <v>1</v>
      </c>
    </row>
    <row r="128" spans="1:7" x14ac:dyDescent="0.2">
      <c r="A128" t="s">
        <v>252</v>
      </c>
      <c r="B128" t="s">
        <v>123</v>
      </c>
      <c r="C128">
        <v>-1.20046167257744</v>
      </c>
      <c r="D128">
        <v>0.64103662440091802</v>
      </c>
      <c r="E128">
        <v>-1.8726881224599801</v>
      </c>
      <c r="F128">
        <v>6.6632016277177797E-2</v>
      </c>
      <c r="G128">
        <v>1</v>
      </c>
    </row>
    <row r="129" spans="1:7" x14ac:dyDescent="0.2">
      <c r="A129" t="s">
        <v>252</v>
      </c>
      <c r="B129" t="s">
        <v>100</v>
      </c>
      <c r="C129">
        <v>0.75940348978857597</v>
      </c>
      <c r="D129">
        <v>0.41352721203619602</v>
      </c>
      <c r="E129">
        <v>1.8364051208366501</v>
      </c>
      <c r="F129">
        <v>7.1908998370169494E-2</v>
      </c>
      <c r="G129">
        <v>1</v>
      </c>
    </row>
    <row r="130" spans="1:7" x14ac:dyDescent="0.2">
      <c r="A130" t="s">
        <v>252</v>
      </c>
      <c r="B130" t="s">
        <v>177</v>
      </c>
      <c r="C130">
        <v>0.30608668751106399</v>
      </c>
      <c r="D130">
        <v>0.46492990482511998</v>
      </c>
      <c r="E130">
        <v>0.65835018211228202</v>
      </c>
      <c r="F130" s="3">
        <v>0.51316294074794999</v>
      </c>
      <c r="G130">
        <v>1</v>
      </c>
    </row>
    <row r="131" spans="1:7" x14ac:dyDescent="0.2">
      <c r="A131" t="s">
        <v>252</v>
      </c>
      <c r="B131" t="s">
        <v>102</v>
      </c>
      <c r="C131">
        <v>0.78565425325076099</v>
      </c>
      <c r="D131">
        <v>0.42966265665593101</v>
      </c>
      <c r="E131">
        <v>1.8285374376389001</v>
      </c>
      <c r="F131" s="3">
        <v>7.3098593586566701E-2</v>
      </c>
      <c r="G131">
        <v>1</v>
      </c>
    </row>
    <row r="132" spans="1:7" x14ac:dyDescent="0.2">
      <c r="A132" t="s">
        <v>252</v>
      </c>
      <c r="B132" t="s">
        <v>103</v>
      </c>
      <c r="C132">
        <v>-1.10745184329414</v>
      </c>
      <c r="D132">
        <v>0.60277636131149004</v>
      </c>
      <c r="E132">
        <v>-1.8372516149847</v>
      </c>
      <c r="F132">
        <v>7.1781985446327704E-2</v>
      </c>
      <c r="G132">
        <v>1</v>
      </c>
    </row>
    <row r="133" spans="1:7" x14ac:dyDescent="0.2">
      <c r="A133" t="s">
        <v>252</v>
      </c>
      <c r="B133" t="s">
        <v>104</v>
      </c>
      <c r="C133">
        <v>1.19585575573091</v>
      </c>
      <c r="D133">
        <v>0.59839244374739298</v>
      </c>
      <c r="E133">
        <v>1.99844728693755</v>
      </c>
      <c r="F133">
        <v>5.08095462137481E-2</v>
      </c>
      <c r="G133">
        <v>1</v>
      </c>
    </row>
    <row r="134" spans="1:7" x14ac:dyDescent="0.2">
      <c r="A134" t="s">
        <v>252</v>
      </c>
      <c r="B134" t="s">
        <v>273</v>
      </c>
      <c r="C134">
        <v>-0.34694976451827098</v>
      </c>
      <c r="D134">
        <v>0.46981702025331801</v>
      </c>
      <c r="E134">
        <v>-0.73847849175664504</v>
      </c>
      <c r="F134">
        <v>0.46348144631756399</v>
      </c>
      <c r="G134">
        <v>1</v>
      </c>
    </row>
    <row r="135" spans="1:7" x14ac:dyDescent="0.2">
      <c r="A135" t="s">
        <v>252</v>
      </c>
      <c r="B135" t="s">
        <v>274</v>
      </c>
      <c r="C135">
        <v>-0.32717651016885901</v>
      </c>
      <c r="D135">
        <v>0.50905617339218001</v>
      </c>
      <c r="E135">
        <v>-0.64271199775196597</v>
      </c>
      <c r="F135">
        <v>0.52318181049922896</v>
      </c>
      <c r="G135">
        <v>1</v>
      </c>
    </row>
    <row r="136" spans="1:7" x14ac:dyDescent="0.2">
      <c r="A136" t="s">
        <v>252</v>
      </c>
      <c r="B136" t="s">
        <v>105</v>
      </c>
      <c r="C136">
        <v>0.25567357216403702</v>
      </c>
      <c r="D136">
        <v>0.46573656792252499</v>
      </c>
      <c r="E136">
        <v>0.54896606745847698</v>
      </c>
      <c r="F136">
        <v>0.58533420860627605</v>
      </c>
      <c r="G136">
        <v>1</v>
      </c>
    </row>
    <row r="137" spans="1:7" x14ac:dyDescent="0.2">
      <c r="A137" t="s">
        <v>252</v>
      </c>
      <c r="B137" t="s">
        <v>165</v>
      </c>
      <c r="C137">
        <v>-1.09476399695698</v>
      </c>
      <c r="D137">
        <v>0.479304020398998</v>
      </c>
      <c r="E137">
        <v>-2.2840701316163501</v>
      </c>
      <c r="F137">
        <v>2.6401072666257901E-2</v>
      </c>
      <c r="G137">
        <v>1</v>
      </c>
    </row>
    <row r="138" spans="1:7" x14ac:dyDescent="0.2">
      <c r="A138" t="s">
        <v>252</v>
      </c>
      <c r="B138" t="s">
        <v>106</v>
      </c>
      <c r="C138">
        <v>4.8464237730978701E-2</v>
      </c>
      <c r="D138">
        <v>0.40542629114356699</v>
      </c>
      <c r="E138">
        <v>0.11953896130978001</v>
      </c>
      <c r="F138">
        <v>0.90530034846698504</v>
      </c>
      <c r="G138">
        <v>1</v>
      </c>
    </row>
    <row r="139" spans="1:7" x14ac:dyDescent="0.2">
      <c r="A139" t="s">
        <v>252</v>
      </c>
      <c r="B139" t="s">
        <v>108</v>
      </c>
      <c r="C139">
        <v>-0.220745823916012</v>
      </c>
      <c r="D139">
        <v>0.55744641846618903</v>
      </c>
      <c r="E139">
        <v>-0.39599469402528997</v>
      </c>
      <c r="F139">
        <v>0.69369865299033695</v>
      </c>
      <c r="G139">
        <v>1</v>
      </c>
    </row>
    <row r="140" spans="1:7" x14ac:dyDescent="0.2">
      <c r="A140" t="s">
        <v>252</v>
      </c>
      <c r="B140" t="s">
        <v>275</v>
      </c>
      <c r="C140">
        <v>-0.67427282341265604</v>
      </c>
      <c r="D140">
        <v>0.56028291137318897</v>
      </c>
      <c r="E140">
        <v>-1.20345063132497</v>
      </c>
      <c r="F140">
        <v>0.23414994822882099</v>
      </c>
      <c r="G140">
        <v>1</v>
      </c>
    </row>
    <row r="141" spans="1:7" x14ac:dyDescent="0.2">
      <c r="A141" t="s">
        <v>252</v>
      </c>
      <c r="B141" t="s">
        <v>110</v>
      </c>
      <c r="C141">
        <v>0.84470101384835805</v>
      </c>
      <c r="D141">
        <v>0.362771226720835</v>
      </c>
      <c r="E141">
        <v>2.3284675068741998</v>
      </c>
      <c r="F141">
        <v>2.37342990901575E-2</v>
      </c>
      <c r="G141">
        <v>1</v>
      </c>
    </row>
    <row r="142" spans="1:7" x14ac:dyDescent="0.2">
      <c r="A142" t="s">
        <v>252</v>
      </c>
      <c r="B142" t="s">
        <v>207</v>
      </c>
      <c r="C142">
        <v>-2.3692018524868299</v>
      </c>
      <c r="D142">
        <v>0.60365101839748503</v>
      </c>
      <c r="E142">
        <v>-3.9247873030618998</v>
      </c>
      <c r="F142">
        <v>2.5187921921801298E-4</v>
      </c>
      <c r="G142">
        <v>0.20276277147050001</v>
      </c>
    </row>
    <row r="143" spans="1:7" x14ac:dyDescent="0.2">
      <c r="A143" t="s">
        <v>252</v>
      </c>
      <c r="B143" t="s">
        <v>126</v>
      </c>
      <c r="C143">
        <v>-0.85725723580166502</v>
      </c>
      <c r="D143">
        <v>0.57058129666016999</v>
      </c>
      <c r="E143">
        <v>-1.50242785878107</v>
      </c>
      <c r="F143">
        <v>0.13892191041534899</v>
      </c>
      <c r="G143">
        <v>1</v>
      </c>
    </row>
    <row r="144" spans="1:7" x14ac:dyDescent="0.2">
      <c r="A144" t="s">
        <v>252</v>
      </c>
      <c r="B144" t="s">
        <v>276</v>
      </c>
      <c r="C144">
        <v>-0.90113645800629505</v>
      </c>
      <c r="D144">
        <v>0.61933969826927404</v>
      </c>
      <c r="E144">
        <v>-1.4549954742518401</v>
      </c>
      <c r="F144" s="3">
        <v>0.151568047319522</v>
      </c>
      <c r="G144">
        <v>1</v>
      </c>
    </row>
    <row r="145" spans="1:7" x14ac:dyDescent="0.2">
      <c r="A145" t="s">
        <v>252</v>
      </c>
      <c r="B145" t="s">
        <v>111</v>
      </c>
      <c r="C145">
        <v>0.75275208530595095</v>
      </c>
      <c r="D145">
        <v>0.61615747334500703</v>
      </c>
      <c r="E145">
        <v>1.22168782798234</v>
      </c>
      <c r="F145" s="3">
        <v>0.227231920047579</v>
      </c>
      <c r="G145">
        <v>1</v>
      </c>
    </row>
    <row r="146" spans="1:7" x14ac:dyDescent="0.2">
      <c r="A146" t="s">
        <v>252</v>
      </c>
      <c r="B146" t="s">
        <v>112</v>
      </c>
      <c r="C146">
        <v>0.40435964016633202</v>
      </c>
      <c r="D146">
        <v>0.52860362369844005</v>
      </c>
      <c r="E146">
        <v>0.76495813126890799</v>
      </c>
      <c r="F146">
        <v>0.447689364598513</v>
      </c>
      <c r="G146">
        <v>1</v>
      </c>
    </row>
    <row r="147" spans="1:7" x14ac:dyDescent="0.2">
      <c r="A147" t="s">
        <v>252</v>
      </c>
      <c r="B147" t="s">
        <v>277</v>
      </c>
      <c r="C147">
        <v>-0.25413189916927797</v>
      </c>
      <c r="D147">
        <v>0.38863826806087898</v>
      </c>
      <c r="E147">
        <v>-0.65390343683157104</v>
      </c>
      <c r="F147">
        <v>0.51600133160244899</v>
      </c>
      <c r="G147">
        <v>1</v>
      </c>
    </row>
    <row r="148" spans="1:7" x14ac:dyDescent="0.2">
      <c r="A148" t="s">
        <v>252</v>
      </c>
      <c r="B148" t="s">
        <v>113</v>
      </c>
      <c r="C148">
        <v>-1.19817674247253</v>
      </c>
      <c r="D148">
        <v>0.49974216941571697</v>
      </c>
      <c r="E148">
        <v>-2.3975898289179902</v>
      </c>
      <c r="F148">
        <v>2.0059026794879101E-2</v>
      </c>
      <c r="G148">
        <v>1</v>
      </c>
    </row>
    <row r="149" spans="1:7" x14ac:dyDescent="0.2">
      <c r="A149" t="s">
        <v>252</v>
      </c>
      <c r="B149" t="s">
        <v>114</v>
      </c>
      <c r="C149">
        <v>-0.171130833700158</v>
      </c>
      <c r="D149">
        <v>0.48867311561412602</v>
      </c>
      <c r="E149">
        <v>-0.35019490172913398</v>
      </c>
      <c r="F149">
        <v>0.72758037204897197</v>
      </c>
      <c r="G149">
        <v>1</v>
      </c>
    </row>
    <row r="150" spans="1:7" x14ac:dyDescent="0.2">
      <c r="A150" t="s">
        <v>252</v>
      </c>
      <c r="B150" t="s">
        <v>116</v>
      </c>
      <c r="C150">
        <v>1.1847066021461501</v>
      </c>
      <c r="D150">
        <v>0.48088791838044598</v>
      </c>
      <c r="E150">
        <v>2.46358154751747</v>
      </c>
      <c r="F150">
        <v>1.70355420260506E-2</v>
      </c>
      <c r="G150">
        <v>1</v>
      </c>
    </row>
    <row r="151" spans="1:7" x14ac:dyDescent="0.2">
      <c r="A151" t="s">
        <v>252</v>
      </c>
      <c r="B151" t="s">
        <v>117</v>
      </c>
      <c r="C151">
        <v>0.66708827949355498</v>
      </c>
      <c r="D151">
        <v>0.49540515793187301</v>
      </c>
      <c r="E151">
        <v>1.3465509367694</v>
      </c>
      <c r="F151">
        <v>0.183855436029562</v>
      </c>
      <c r="G151">
        <v>1</v>
      </c>
    </row>
    <row r="152" spans="1:7" x14ac:dyDescent="0.2">
      <c r="A152" t="s">
        <v>252</v>
      </c>
      <c r="B152" t="s">
        <v>278</v>
      </c>
      <c r="C152">
        <v>-0.53065678787719806</v>
      </c>
      <c r="D152">
        <v>0.56647181464899199</v>
      </c>
      <c r="E152">
        <v>-0.93677527134516703</v>
      </c>
      <c r="F152">
        <v>0.353123355634967</v>
      </c>
      <c r="G152">
        <v>1</v>
      </c>
    </row>
    <row r="153" spans="1:7" x14ac:dyDescent="0.2">
      <c r="A153" t="s">
        <v>252</v>
      </c>
      <c r="B153" t="s">
        <v>118</v>
      </c>
      <c r="C153">
        <v>-0.60796408002212499</v>
      </c>
      <c r="D153">
        <v>0.50088776220949505</v>
      </c>
      <c r="E153">
        <v>-1.21377307630815</v>
      </c>
      <c r="F153">
        <v>0.230215647551892</v>
      </c>
      <c r="G153">
        <v>1</v>
      </c>
    </row>
    <row r="154" spans="1:7" x14ac:dyDescent="0.2">
      <c r="A154" t="s">
        <v>252</v>
      </c>
      <c r="B154" t="s">
        <v>279</v>
      </c>
      <c r="C154">
        <v>-0.98469626813348299</v>
      </c>
      <c r="D154">
        <v>0.51450259747520199</v>
      </c>
      <c r="E154">
        <v>-1.9138800716763</v>
      </c>
      <c r="F154">
        <v>6.10422977601843E-2</v>
      </c>
      <c r="G154">
        <v>1</v>
      </c>
    </row>
    <row r="155" spans="1:7" x14ac:dyDescent="0.2">
      <c r="A155" t="s">
        <v>252</v>
      </c>
      <c r="B155" t="s">
        <v>119</v>
      </c>
      <c r="C155">
        <v>-0.76363928131755299</v>
      </c>
      <c r="D155">
        <v>0.43405531322552499</v>
      </c>
      <c r="E155">
        <v>-1.75931329037962</v>
      </c>
      <c r="F155">
        <v>8.4295826723047196E-2</v>
      </c>
      <c r="G155">
        <v>1</v>
      </c>
    </row>
    <row r="156" spans="1:7" x14ac:dyDescent="0.2">
      <c r="A156" t="s">
        <v>252</v>
      </c>
      <c r="B156" t="s">
        <v>175</v>
      </c>
      <c r="C156">
        <v>-0.53984512812873398</v>
      </c>
      <c r="D156">
        <v>0.56164167928680997</v>
      </c>
      <c r="E156">
        <v>-0.96119135747590101</v>
      </c>
      <c r="F156">
        <v>0.34082081130647801</v>
      </c>
      <c r="G156">
        <v>1</v>
      </c>
    </row>
    <row r="157" spans="1:7" x14ac:dyDescent="0.2">
      <c r="A157" t="s">
        <v>252</v>
      </c>
      <c r="B157" t="s">
        <v>140</v>
      </c>
      <c r="C157">
        <v>-1.46607964285367</v>
      </c>
      <c r="D157">
        <v>0.616864310069282</v>
      </c>
      <c r="E157">
        <v>-2.3766647201375801</v>
      </c>
      <c r="F157">
        <v>2.1113743249698599E-2</v>
      </c>
      <c r="G157">
        <v>1</v>
      </c>
    </row>
    <row r="158" spans="1:7" x14ac:dyDescent="0.2">
      <c r="A158" t="s">
        <v>252</v>
      </c>
      <c r="B158" t="s">
        <v>124</v>
      </c>
      <c r="C158">
        <v>-1.1358153186633499</v>
      </c>
      <c r="D158">
        <v>0.62537438901494402</v>
      </c>
      <c r="E158">
        <v>-1.8162165554179801</v>
      </c>
      <c r="F158">
        <v>7.4994759207701198E-2</v>
      </c>
      <c r="G158">
        <v>1</v>
      </c>
    </row>
    <row r="159" spans="1:7" x14ac:dyDescent="0.2">
      <c r="A159" t="s">
        <v>252</v>
      </c>
      <c r="B159" t="s">
        <v>122</v>
      </c>
      <c r="C159">
        <v>-1.0150053307108899</v>
      </c>
      <c r="D159">
        <v>0.55476515949338201</v>
      </c>
      <c r="E159">
        <v>-1.82961260876189</v>
      </c>
      <c r="F159">
        <v>7.2935056925452907E-2</v>
      </c>
      <c r="G159">
        <v>1</v>
      </c>
    </row>
    <row r="160" spans="1:7" x14ac:dyDescent="0.2">
      <c r="A160" t="s">
        <v>252</v>
      </c>
      <c r="B160" t="s">
        <v>125</v>
      </c>
      <c r="C160">
        <v>0.74444755556076303</v>
      </c>
      <c r="D160">
        <v>0.29927830065522698</v>
      </c>
      <c r="E160">
        <v>2.4874758842552298</v>
      </c>
      <c r="F160">
        <v>1.6046496636565901E-2</v>
      </c>
      <c r="G160">
        <v>1</v>
      </c>
    </row>
    <row r="161" spans="1:7" x14ac:dyDescent="0.2">
      <c r="A161" t="s">
        <v>252</v>
      </c>
      <c r="B161" t="s">
        <v>280</v>
      </c>
      <c r="C161">
        <v>2.5951443283625399E-2</v>
      </c>
      <c r="D161">
        <v>0.50226836748770198</v>
      </c>
      <c r="E161">
        <v>5.16684803652517E-2</v>
      </c>
      <c r="F161">
        <v>0.95898710076188598</v>
      </c>
      <c r="G161">
        <v>1</v>
      </c>
    </row>
    <row r="162" spans="1:7" x14ac:dyDescent="0.2">
      <c r="A162" t="s">
        <v>252</v>
      </c>
      <c r="B162" t="s">
        <v>127</v>
      </c>
      <c r="C162">
        <v>0.41187659973616603</v>
      </c>
      <c r="D162">
        <v>0.25163551404981399</v>
      </c>
      <c r="E162">
        <v>1.63679837200814</v>
      </c>
      <c r="F162">
        <v>0.107597632556912</v>
      </c>
      <c r="G162">
        <v>1</v>
      </c>
    </row>
    <row r="163" spans="1:7" x14ac:dyDescent="0.2">
      <c r="A163" t="s">
        <v>252</v>
      </c>
      <c r="B163" t="s">
        <v>128</v>
      </c>
      <c r="C163">
        <v>-0.63970845554039402</v>
      </c>
      <c r="D163">
        <v>0.318348865897636</v>
      </c>
      <c r="E163">
        <v>-2.0094573094728401</v>
      </c>
      <c r="F163">
        <v>4.9592636603861401E-2</v>
      </c>
      <c r="G163">
        <v>1</v>
      </c>
    </row>
    <row r="164" spans="1:7" x14ac:dyDescent="0.2">
      <c r="A164" t="s">
        <v>252</v>
      </c>
      <c r="B164" t="s">
        <v>129</v>
      </c>
      <c r="C164">
        <v>0.439949344899286</v>
      </c>
      <c r="D164">
        <v>0.29945337386999199</v>
      </c>
      <c r="E164">
        <v>1.46917478074664</v>
      </c>
      <c r="F164">
        <v>0.147696475435489</v>
      </c>
      <c r="G164">
        <v>1</v>
      </c>
    </row>
    <row r="165" spans="1:7" x14ac:dyDescent="0.2">
      <c r="A165" t="s">
        <v>252</v>
      </c>
      <c r="B165" t="s">
        <v>130</v>
      </c>
      <c r="C165">
        <v>-1.54240959420421</v>
      </c>
      <c r="D165">
        <v>0.31368720217844198</v>
      </c>
      <c r="E165">
        <v>-4.9170306709765104</v>
      </c>
      <c r="F165" s="3">
        <v>8.8868699320930798E-6</v>
      </c>
      <c r="G165">
        <v>7.1539302953349303E-3</v>
      </c>
    </row>
    <row r="166" spans="1:7" x14ac:dyDescent="0.2">
      <c r="A166" t="s">
        <v>252</v>
      </c>
      <c r="B166" t="s">
        <v>131</v>
      </c>
      <c r="C166">
        <v>0.182290198583901</v>
      </c>
      <c r="D166">
        <v>0.40608126148578799</v>
      </c>
      <c r="E166">
        <v>0.44890078876560202</v>
      </c>
      <c r="F166">
        <v>0.65533339188192896</v>
      </c>
      <c r="G166">
        <v>1</v>
      </c>
    </row>
    <row r="167" spans="1:7" x14ac:dyDescent="0.2">
      <c r="A167" t="s">
        <v>252</v>
      </c>
      <c r="B167" t="s">
        <v>132</v>
      </c>
      <c r="C167">
        <v>0.71537465016814406</v>
      </c>
      <c r="D167">
        <v>0.47450509706188598</v>
      </c>
      <c r="E167">
        <v>1.5076226885605899</v>
      </c>
      <c r="F167">
        <v>0.13758919970018901</v>
      </c>
      <c r="G167">
        <v>1</v>
      </c>
    </row>
    <row r="168" spans="1:7" x14ac:dyDescent="0.2">
      <c r="A168" t="s">
        <v>252</v>
      </c>
      <c r="B168" t="s">
        <v>135</v>
      </c>
      <c r="C168">
        <v>0.30096832578744498</v>
      </c>
      <c r="D168">
        <v>0.29544174560907999</v>
      </c>
      <c r="E168">
        <v>1.01870615869457</v>
      </c>
      <c r="F168">
        <v>0.312970293791275</v>
      </c>
      <c r="G168">
        <v>1</v>
      </c>
    </row>
    <row r="169" spans="1:7" x14ac:dyDescent="0.2">
      <c r="A169" t="s">
        <v>252</v>
      </c>
      <c r="B169" t="s">
        <v>281</v>
      </c>
      <c r="C169">
        <v>-1.32814601100422</v>
      </c>
      <c r="D169">
        <v>0.55947577046382801</v>
      </c>
      <c r="E169">
        <v>-2.3739115813775702</v>
      </c>
      <c r="F169">
        <v>2.1256150831138299E-2</v>
      </c>
      <c r="G169">
        <v>1</v>
      </c>
    </row>
    <row r="170" spans="1:7" x14ac:dyDescent="0.2">
      <c r="A170" t="s">
        <v>252</v>
      </c>
      <c r="B170" t="s">
        <v>138</v>
      </c>
      <c r="C170">
        <v>-0.325444553747193</v>
      </c>
      <c r="D170">
        <v>0.41594971262380798</v>
      </c>
      <c r="E170">
        <v>-0.78241321936320496</v>
      </c>
      <c r="F170">
        <v>0.43745362293009199</v>
      </c>
      <c r="G170">
        <v>1</v>
      </c>
    </row>
    <row r="171" spans="1:7" x14ac:dyDescent="0.2">
      <c r="A171" t="s">
        <v>252</v>
      </c>
      <c r="B171" t="s">
        <v>139</v>
      </c>
      <c r="C171">
        <v>-0.41237736540113301</v>
      </c>
      <c r="D171">
        <v>0.53366287489064301</v>
      </c>
      <c r="E171">
        <v>-0.77273009760260403</v>
      </c>
      <c r="F171">
        <v>0.44311465204035799</v>
      </c>
      <c r="G171">
        <v>1</v>
      </c>
    </row>
    <row r="172" spans="1:7" x14ac:dyDescent="0.2">
      <c r="A172" t="s">
        <v>252</v>
      </c>
      <c r="B172" t="s">
        <v>172</v>
      </c>
      <c r="C172">
        <v>-0.44700331797709603</v>
      </c>
      <c r="D172">
        <v>0.43517073827827202</v>
      </c>
      <c r="E172">
        <v>-1.02719066025818</v>
      </c>
      <c r="F172">
        <v>0.308996012166741</v>
      </c>
      <c r="G172">
        <v>1</v>
      </c>
    </row>
    <row r="173" spans="1:7" x14ac:dyDescent="0.2">
      <c r="A173" t="s">
        <v>252</v>
      </c>
      <c r="B173" t="s">
        <v>141</v>
      </c>
      <c r="C173">
        <v>-0.29283023745166697</v>
      </c>
      <c r="D173">
        <v>0.52303718544914202</v>
      </c>
      <c r="E173">
        <v>-0.55986504515966395</v>
      </c>
      <c r="F173">
        <v>0.57793019830428705</v>
      </c>
      <c r="G173">
        <v>1</v>
      </c>
    </row>
    <row r="174" spans="1:7" x14ac:dyDescent="0.2">
      <c r="A174" t="s">
        <v>252</v>
      </c>
      <c r="B174" t="s">
        <v>181</v>
      </c>
      <c r="C174">
        <v>-1.6077424947804999</v>
      </c>
      <c r="D174">
        <v>0.61216739315066104</v>
      </c>
      <c r="E174">
        <v>-2.6263118760799702</v>
      </c>
      <c r="F174">
        <v>1.1259292781682801E-2</v>
      </c>
      <c r="G174">
        <v>1</v>
      </c>
    </row>
    <row r="175" spans="1:7" x14ac:dyDescent="0.2">
      <c r="A175" t="s">
        <v>252</v>
      </c>
      <c r="B175" t="s">
        <v>143</v>
      </c>
      <c r="C175">
        <v>-0.10463458898575501</v>
      </c>
      <c r="D175">
        <v>0.45520953373698397</v>
      </c>
      <c r="E175">
        <v>-0.22986027583115701</v>
      </c>
      <c r="F175">
        <v>0.81908518864606095</v>
      </c>
      <c r="G175">
        <v>1</v>
      </c>
    </row>
    <row r="176" spans="1:7" x14ac:dyDescent="0.2">
      <c r="A176" t="s">
        <v>252</v>
      </c>
      <c r="B176" t="s">
        <v>282</v>
      </c>
      <c r="C176">
        <v>-0.236787361063588</v>
      </c>
      <c r="D176">
        <v>0.52489175551251099</v>
      </c>
      <c r="E176">
        <v>-0.45111655608380702</v>
      </c>
      <c r="F176">
        <v>0.65374595168257699</v>
      </c>
      <c r="G176">
        <v>1</v>
      </c>
    </row>
    <row r="177" spans="1:7" x14ac:dyDescent="0.2">
      <c r="A177" t="s">
        <v>252</v>
      </c>
      <c r="B177" t="s">
        <v>283</v>
      </c>
      <c r="C177">
        <v>-0.53729183381157097</v>
      </c>
      <c r="D177">
        <v>0.41333046374653998</v>
      </c>
      <c r="E177">
        <v>-1.29990862261013</v>
      </c>
      <c r="F177">
        <v>0.19925749817126501</v>
      </c>
      <c r="G177">
        <v>1</v>
      </c>
    </row>
    <row r="178" spans="1:7" x14ac:dyDescent="0.2">
      <c r="A178" t="s">
        <v>252</v>
      </c>
      <c r="B178" t="s">
        <v>144</v>
      </c>
      <c r="C178">
        <v>-0.43180911246384301</v>
      </c>
      <c r="D178">
        <v>0.42313138496577002</v>
      </c>
      <c r="E178">
        <v>-1.02050835226693</v>
      </c>
      <c r="F178">
        <v>0.312123233396287</v>
      </c>
      <c r="G178">
        <v>1</v>
      </c>
    </row>
    <row r="179" spans="1:7" x14ac:dyDescent="0.2">
      <c r="A179" t="s">
        <v>252</v>
      </c>
      <c r="B179" t="s">
        <v>146</v>
      </c>
      <c r="C179">
        <v>-0.70872951533501605</v>
      </c>
      <c r="D179">
        <v>0.40151704887511802</v>
      </c>
      <c r="E179">
        <v>-1.76512931971526</v>
      </c>
      <c r="F179">
        <v>8.3303083280651599E-2</v>
      </c>
      <c r="G179">
        <v>1</v>
      </c>
    </row>
    <row r="180" spans="1:7" x14ac:dyDescent="0.2">
      <c r="A180" t="s">
        <v>252</v>
      </c>
      <c r="B180" t="s">
        <v>148</v>
      </c>
      <c r="C180">
        <v>0.91171840796458103</v>
      </c>
      <c r="D180">
        <v>0.553813175134373</v>
      </c>
      <c r="E180">
        <v>1.6462562627611199</v>
      </c>
      <c r="F180">
        <v>0.10562892522400601</v>
      </c>
      <c r="G180">
        <v>1</v>
      </c>
    </row>
    <row r="181" spans="1:7" x14ac:dyDescent="0.2">
      <c r="A181" t="s">
        <v>252</v>
      </c>
      <c r="B181" t="s">
        <v>149</v>
      </c>
      <c r="C181">
        <v>0.22758755562252</v>
      </c>
      <c r="D181">
        <v>0.47498203468279998</v>
      </c>
      <c r="E181">
        <v>0.47914981831788001</v>
      </c>
      <c r="F181">
        <v>0.63380317711526601</v>
      </c>
      <c r="G181">
        <v>1</v>
      </c>
    </row>
    <row r="182" spans="1:7" x14ac:dyDescent="0.2">
      <c r="A182" t="s">
        <v>252</v>
      </c>
      <c r="B182" t="s">
        <v>235</v>
      </c>
      <c r="C182">
        <v>-0.58244331898087298</v>
      </c>
      <c r="D182">
        <v>0.45327343074001503</v>
      </c>
      <c r="E182">
        <v>-1.2849712325515601</v>
      </c>
      <c r="F182">
        <v>0.20438973470991201</v>
      </c>
      <c r="G182">
        <v>1</v>
      </c>
    </row>
    <row r="183" spans="1:7" x14ac:dyDescent="0.2">
      <c r="A183" t="s">
        <v>252</v>
      </c>
      <c r="B183" t="s">
        <v>150</v>
      </c>
      <c r="C183">
        <v>-0.73127838834969705</v>
      </c>
      <c r="D183">
        <v>0.52518947769443802</v>
      </c>
      <c r="E183">
        <v>-1.3924086818341801</v>
      </c>
      <c r="F183">
        <v>0.169613365599323</v>
      </c>
      <c r="G183">
        <v>1</v>
      </c>
    </row>
    <row r="184" spans="1:7" x14ac:dyDescent="0.2">
      <c r="A184" t="s">
        <v>252</v>
      </c>
      <c r="B184" t="s">
        <v>284</v>
      </c>
      <c r="C184">
        <v>0.92521043751168397</v>
      </c>
      <c r="D184">
        <v>0.37257346904963401</v>
      </c>
      <c r="E184">
        <v>2.48329662300358</v>
      </c>
      <c r="F184">
        <v>1.6215650848918701E-2</v>
      </c>
      <c r="G184">
        <v>1</v>
      </c>
    </row>
    <row r="185" spans="1:7" x14ac:dyDescent="0.2">
      <c r="A185" t="s">
        <v>252</v>
      </c>
      <c r="B185" t="s">
        <v>285</v>
      </c>
      <c r="C185">
        <v>-1.59829651866749</v>
      </c>
      <c r="D185">
        <v>0.55222689406063896</v>
      </c>
      <c r="E185">
        <v>-2.89427504501796</v>
      </c>
      <c r="F185">
        <v>5.5064411096276099E-3</v>
      </c>
      <c r="G185">
        <v>1</v>
      </c>
    </row>
    <row r="186" spans="1:7" x14ac:dyDescent="0.2">
      <c r="A186" t="s">
        <v>252</v>
      </c>
      <c r="B186" t="s">
        <v>151</v>
      </c>
      <c r="C186">
        <v>-0.50578366348766202</v>
      </c>
      <c r="D186">
        <v>0.425625845849259</v>
      </c>
      <c r="E186">
        <v>-1.1883293000650901</v>
      </c>
      <c r="F186">
        <v>0.24000140659328101</v>
      </c>
      <c r="G186">
        <v>1</v>
      </c>
    </row>
    <row r="187" spans="1:7" x14ac:dyDescent="0.2">
      <c r="A187" t="s">
        <v>252</v>
      </c>
      <c r="B187" t="s">
        <v>217</v>
      </c>
      <c r="C187">
        <v>-0.88458706437142398</v>
      </c>
      <c r="D187">
        <v>0.49234405673478399</v>
      </c>
      <c r="E187">
        <v>-1.79668476194876</v>
      </c>
      <c r="F187">
        <v>7.8085226813927294E-2</v>
      </c>
      <c r="G187">
        <v>1</v>
      </c>
    </row>
    <row r="188" spans="1:7" x14ac:dyDescent="0.2">
      <c r="A188" t="s">
        <v>252</v>
      </c>
      <c r="B188" t="s">
        <v>197</v>
      </c>
      <c r="C188">
        <v>0.237068681493906</v>
      </c>
      <c r="D188">
        <v>0.42834480945624398</v>
      </c>
      <c r="E188">
        <v>0.55345291050649004</v>
      </c>
      <c r="F188">
        <v>0.58228067220231705</v>
      </c>
      <c r="G188">
        <v>1</v>
      </c>
    </row>
    <row r="189" spans="1:7" x14ac:dyDescent="0.2">
      <c r="A189" t="s">
        <v>252</v>
      </c>
      <c r="B189" t="s">
        <v>166</v>
      </c>
      <c r="C189">
        <v>-0.98658945893497196</v>
      </c>
      <c r="D189">
        <v>0.50849792973367802</v>
      </c>
      <c r="E189">
        <v>-1.94020349198214</v>
      </c>
      <c r="F189">
        <v>5.7683513038976203E-2</v>
      </c>
      <c r="G189">
        <v>1</v>
      </c>
    </row>
    <row r="190" spans="1:7" x14ac:dyDescent="0.2">
      <c r="A190" t="s">
        <v>252</v>
      </c>
      <c r="B190" t="s">
        <v>162</v>
      </c>
      <c r="C190">
        <v>0.14002259035092399</v>
      </c>
      <c r="D190">
        <v>0.44306023082261697</v>
      </c>
      <c r="E190">
        <v>0.31603511353512398</v>
      </c>
      <c r="F190">
        <v>0.75321712311783195</v>
      </c>
      <c r="G190">
        <v>1</v>
      </c>
    </row>
    <row r="191" spans="1:7" x14ac:dyDescent="0.2">
      <c r="A191" t="s">
        <v>252</v>
      </c>
      <c r="B191" t="s">
        <v>152</v>
      </c>
      <c r="C191">
        <v>0.37008993592710698</v>
      </c>
      <c r="D191">
        <v>0.25491780432512801</v>
      </c>
      <c r="E191">
        <v>1.4518010497810701</v>
      </c>
      <c r="F191">
        <v>0.15245114413285701</v>
      </c>
      <c r="G191">
        <v>1</v>
      </c>
    </row>
    <row r="192" spans="1:7" x14ac:dyDescent="0.2">
      <c r="A192" t="s">
        <v>252</v>
      </c>
      <c r="B192" t="s">
        <v>153</v>
      </c>
      <c r="C192">
        <v>0.18773167114066699</v>
      </c>
      <c r="D192">
        <v>0.35562881670929097</v>
      </c>
      <c r="E192">
        <v>0.527886555644698</v>
      </c>
      <c r="F192">
        <v>0.59978134947321204</v>
      </c>
      <c r="G192">
        <v>1</v>
      </c>
    </row>
    <row r="193" spans="1:7" x14ac:dyDescent="0.2">
      <c r="A193" t="s">
        <v>252</v>
      </c>
      <c r="B193" t="s">
        <v>154</v>
      </c>
      <c r="C193">
        <v>-1.03729890999343</v>
      </c>
      <c r="D193">
        <v>0.47358206416416798</v>
      </c>
      <c r="E193">
        <v>-2.1903255813206801</v>
      </c>
      <c r="F193">
        <v>3.2921490891955799E-2</v>
      </c>
      <c r="G193">
        <v>1</v>
      </c>
    </row>
    <row r="194" spans="1:7" x14ac:dyDescent="0.2">
      <c r="A194" t="s">
        <v>252</v>
      </c>
      <c r="B194" t="s">
        <v>208</v>
      </c>
      <c r="C194">
        <v>-0.50923268682377099</v>
      </c>
      <c r="D194">
        <v>0.51904167068844598</v>
      </c>
      <c r="E194">
        <v>-0.981101741115188</v>
      </c>
      <c r="F194">
        <v>0.33100006055113002</v>
      </c>
      <c r="G194">
        <v>1</v>
      </c>
    </row>
    <row r="195" spans="1:7" x14ac:dyDescent="0.2">
      <c r="A195" t="s">
        <v>252</v>
      </c>
      <c r="B195" t="s">
        <v>157</v>
      </c>
      <c r="C195">
        <v>-0.38021958938936701</v>
      </c>
      <c r="D195">
        <v>0.41643035100318698</v>
      </c>
      <c r="E195">
        <v>-0.91304485485607101</v>
      </c>
      <c r="F195">
        <v>0.36535378382301498</v>
      </c>
      <c r="G195">
        <v>1</v>
      </c>
    </row>
    <row r="196" spans="1:7" x14ac:dyDescent="0.2">
      <c r="A196" t="s">
        <v>252</v>
      </c>
      <c r="B196" t="s">
        <v>158</v>
      </c>
      <c r="C196">
        <v>0.34168511116774403</v>
      </c>
      <c r="D196">
        <v>0.23797256768383199</v>
      </c>
      <c r="E196">
        <v>1.4358172225199699</v>
      </c>
      <c r="F196">
        <v>0.156930481578679</v>
      </c>
      <c r="G196">
        <v>1</v>
      </c>
    </row>
    <row r="197" spans="1:7" x14ac:dyDescent="0.2">
      <c r="A197" t="s">
        <v>252</v>
      </c>
      <c r="B197" t="s">
        <v>228</v>
      </c>
      <c r="C197">
        <v>-0.123970980417659</v>
      </c>
      <c r="D197">
        <v>0.40049821088600501</v>
      </c>
      <c r="E197">
        <v>-0.30954190817332999</v>
      </c>
      <c r="F197">
        <v>0.75812308549840901</v>
      </c>
      <c r="G197">
        <v>1</v>
      </c>
    </row>
    <row r="198" spans="1:7" x14ac:dyDescent="0.2">
      <c r="A198" t="s">
        <v>252</v>
      </c>
      <c r="B198" t="s">
        <v>286</v>
      </c>
      <c r="C198">
        <v>-0.78760294000992803</v>
      </c>
      <c r="D198">
        <v>0.45395191316048999</v>
      </c>
      <c r="E198">
        <v>-1.7349920050485099</v>
      </c>
      <c r="F198">
        <v>8.8554499176778406E-2</v>
      </c>
      <c r="G198">
        <v>1</v>
      </c>
    </row>
    <row r="199" spans="1:7" x14ac:dyDescent="0.2">
      <c r="A199" t="s">
        <v>252</v>
      </c>
      <c r="B199" t="s">
        <v>173</v>
      </c>
      <c r="C199">
        <v>-1.1944332204685499</v>
      </c>
      <c r="D199">
        <v>0.50952109723203998</v>
      </c>
      <c r="E199">
        <v>-2.34422721052628</v>
      </c>
      <c r="F199">
        <v>2.2847112688013E-2</v>
      </c>
      <c r="G199">
        <v>1</v>
      </c>
    </row>
    <row r="200" spans="1:7" x14ac:dyDescent="0.2">
      <c r="A200" t="s">
        <v>252</v>
      </c>
      <c r="B200" t="s">
        <v>287</v>
      </c>
      <c r="C200">
        <v>0.15130491623793399</v>
      </c>
      <c r="D200">
        <v>0.47837891961441897</v>
      </c>
      <c r="E200">
        <v>0.31628675519374599</v>
      </c>
      <c r="F200">
        <v>0.75302719909303895</v>
      </c>
      <c r="G200">
        <v>1</v>
      </c>
    </row>
    <row r="201" spans="1:7" x14ac:dyDescent="0.2">
      <c r="A201" t="s">
        <v>252</v>
      </c>
      <c r="B201" t="s">
        <v>159</v>
      </c>
      <c r="C201">
        <v>-0.75903438785700095</v>
      </c>
      <c r="D201">
        <v>0.45193254701673902</v>
      </c>
      <c r="E201">
        <v>-1.67953025925545</v>
      </c>
      <c r="F201">
        <v>9.8935191005149206E-2</v>
      </c>
      <c r="G201">
        <v>1</v>
      </c>
    </row>
    <row r="202" spans="1:7" x14ac:dyDescent="0.2">
      <c r="A202" t="s">
        <v>252</v>
      </c>
      <c r="B202" t="s">
        <v>160</v>
      </c>
      <c r="C202">
        <v>-0.73032524838714796</v>
      </c>
      <c r="D202">
        <v>0.41908164248650198</v>
      </c>
      <c r="E202">
        <v>-1.7426801232666</v>
      </c>
      <c r="F202">
        <v>8.7189428343075498E-2</v>
      </c>
      <c r="G202">
        <v>1</v>
      </c>
    </row>
    <row r="203" spans="1:7" x14ac:dyDescent="0.2">
      <c r="A203" t="s">
        <v>252</v>
      </c>
      <c r="B203" t="s">
        <v>161</v>
      </c>
      <c r="C203">
        <v>0.25696065901735299</v>
      </c>
      <c r="D203">
        <v>0.48878928446842301</v>
      </c>
      <c r="E203">
        <v>0.52570845389298504</v>
      </c>
      <c r="F203">
        <v>0.601283561210043</v>
      </c>
      <c r="G203">
        <v>1</v>
      </c>
    </row>
    <row r="204" spans="1:7" x14ac:dyDescent="0.2">
      <c r="A204" t="s">
        <v>252</v>
      </c>
      <c r="B204" t="s">
        <v>156</v>
      </c>
      <c r="C204">
        <v>0.11505147479014199</v>
      </c>
      <c r="D204">
        <v>0.45230001492168997</v>
      </c>
      <c r="E204">
        <v>0.25436982311411499</v>
      </c>
      <c r="F204">
        <v>0.80019421141648805</v>
      </c>
      <c r="G204">
        <v>1</v>
      </c>
    </row>
    <row r="205" spans="1:7" x14ac:dyDescent="0.2">
      <c r="A205" t="s">
        <v>252</v>
      </c>
      <c r="B205" t="s">
        <v>212</v>
      </c>
      <c r="C205">
        <v>-1.2951818279523999</v>
      </c>
      <c r="D205">
        <v>0.51832558804721895</v>
      </c>
      <c r="E205">
        <v>-2.49878041489707</v>
      </c>
      <c r="F205">
        <v>1.5596913632767001E-2</v>
      </c>
      <c r="G205">
        <v>1</v>
      </c>
    </row>
    <row r="206" spans="1:7" x14ac:dyDescent="0.2">
      <c r="A206" t="s">
        <v>252</v>
      </c>
      <c r="B206" t="s">
        <v>288</v>
      </c>
      <c r="C206">
        <v>-0.37153019680566601</v>
      </c>
      <c r="D206">
        <v>0.46855866038406901</v>
      </c>
      <c r="E206">
        <v>-0.79292141671467398</v>
      </c>
      <c r="F206">
        <v>0.43135892830656303</v>
      </c>
      <c r="G206">
        <v>1</v>
      </c>
    </row>
    <row r="207" spans="1:7" x14ac:dyDescent="0.2">
      <c r="A207" t="s">
        <v>252</v>
      </c>
      <c r="B207" t="s">
        <v>163</v>
      </c>
      <c r="C207">
        <v>-0.65482274352984404</v>
      </c>
      <c r="D207">
        <v>0.50586958081437305</v>
      </c>
      <c r="E207">
        <v>-1.2944497324304001</v>
      </c>
      <c r="F207">
        <v>0.201121738114</v>
      </c>
      <c r="G207">
        <v>1</v>
      </c>
    </row>
    <row r="208" spans="1:7" x14ac:dyDescent="0.2">
      <c r="A208" t="s">
        <v>252</v>
      </c>
      <c r="B208" t="s">
        <v>164</v>
      </c>
      <c r="C208">
        <v>-1.3248334293225299</v>
      </c>
      <c r="D208">
        <v>0.40533000756949</v>
      </c>
      <c r="E208">
        <v>-3.2685303446115999</v>
      </c>
      <c r="F208">
        <v>1.90133324918874E-3</v>
      </c>
      <c r="G208">
        <v>1</v>
      </c>
    </row>
    <row r="209" spans="1:7" x14ac:dyDescent="0.2">
      <c r="A209" t="s">
        <v>252</v>
      </c>
      <c r="B209" t="s">
        <v>219</v>
      </c>
      <c r="C209">
        <v>0.785225072919986</v>
      </c>
      <c r="D209">
        <v>0.44457623314861</v>
      </c>
      <c r="E209">
        <v>1.7662326826578401</v>
      </c>
      <c r="F209">
        <v>8.3115852610280802E-2</v>
      </c>
      <c r="G209">
        <v>1</v>
      </c>
    </row>
    <row r="210" spans="1:7" x14ac:dyDescent="0.2">
      <c r="A210" t="s">
        <v>252</v>
      </c>
      <c r="B210" t="s">
        <v>289</v>
      </c>
      <c r="C210">
        <v>0.58480576434320497</v>
      </c>
      <c r="D210">
        <v>0.303012438753475</v>
      </c>
      <c r="E210">
        <v>1.9299727983080901</v>
      </c>
      <c r="F210">
        <v>5.8969671532372002E-2</v>
      </c>
      <c r="G210">
        <v>1</v>
      </c>
    </row>
    <row r="211" spans="1:7" x14ac:dyDescent="0.2">
      <c r="A211" t="s">
        <v>252</v>
      </c>
      <c r="B211" t="s">
        <v>167</v>
      </c>
      <c r="C211">
        <v>-0.63137853582207404</v>
      </c>
      <c r="D211">
        <v>0.43117000711856801</v>
      </c>
      <c r="E211">
        <v>-1.4643377911220301</v>
      </c>
      <c r="F211">
        <v>0.14900835709790999</v>
      </c>
      <c r="G211">
        <v>1</v>
      </c>
    </row>
    <row r="212" spans="1:7" x14ac:dyDescent="0.2">
      <c r="A212" t="s">
        <v>252</v>
      </c>
      <c r="B212" t="s">
        <v>169</v>
      </c>
      <c r="C212">
        <v>0.93829158675542701</v>
      </c>
      <c r="D212">
        <v>0.36424017591684599</v>
      </c>
      <c r="E212">
        <v>2.5760244168387301</v>
      </c>
      <c r="F212">
        <v>1.28179209673969E-2</v>
      </c>
      <c r="G212">
        <v>1</v>
      </c>
    </row>
    <row r="213" spans="1:7" x14ac:dyDescent="0.2">
      <c r="A213" t="s">
        <v>252</v>
      </c>
      <c r="B213" t="s">
        <v>170</v>
      </c>
      <c r="C213">
        <v>0.204970192845463</v>
      </c>
      <c r="D213">
        <v>0.201206394106934</v>
      </c>
      <c r="E213">
        <v>1.01870615869458</v>
      </c>
      <c r="F213">
        <v>0.312970293791272</v>
      </c>
      <c r="G213">
        <v>1</v>
      </c>
    </row>
    <row r="214" spans="1:7" x14ac:dyDescent="0.2">
      <c r="A214" t="s">
        <v>252</v>
      </c>
      <c r="B214" t="s">
        <v>290</v>
      </c>
      <c r="C214">
        <v>0.41999569116948099</v>
      </c>
      <c r="D214">
        <v>0.28688096377011402</v>
      </c>
      <c r="E214">
        <v>1.46400683283411</v>
      </c>
      <c r="F214">
        <v>0.14909845249596199</v>
      </c>
      <c r="G214">
        <v>1</v>
      </c>
    </row>
    <row r="215" spans="1:7" x14ac:dyDescent="0.2">
      <c r="A215" t="s">
        <v>252</v>
      </c>
      <c r="B215" t="s">
        <v>174</v>
      </c>
      <c r="C215">
        <v>0.578651413212668</v>
      </c>
      <c r="D215">
        <v>0.31515040690287799</v>
      </c>
      <c r="E215">
        <v>1.8361119025652799</v>
      </c>
      <c r="F215">
        <v>7.1953038677671902E-2</v>
      </c>
      <c r="G215">
        <v>1</v>
      </c>
    </row>
    <row r="216" spans="1:7" x14ac:dyDescent="0.2">
      <c r="A216" t="s">
        <v>252</v>
      </c>
      <c r="B216" t="s">
        <v>209</v>
      </c>
      <c r="C216">
        <v>-0.12626336790822801</v>
      </c>
      <c r="D216">
        <v>0.41712329483407101</v>
      </c>
      <c r="E216">
        <v>-0.30270035136362999</v>
      </c>
      <c r="F216">
        <v>0.76330310329240902</v>
      </c>
      <c r="G216">
        <v>1</v>
      </c>
    </row>
    <row r="217" spans="1:7" x14ac:dyDescent="0.2">
      <c r="A217" t="s">
        <v>252</v>
      </c>
      <c r="B217" t="s">
        <v>187</v>
      </c>
      <c r="C217">
        <v>-0.915018894548706</v>
      </c>
      <c r="D217">
        <v>0.48975605968965302</v>
      </c>
      <c r="E217">
        <v>-1.86831561640816</v>
      </c>
      <c r="F217">
        <v>6.72500568976067E-2</v>
      </c>
      <c r="G217">
        <v>1</v>
      </c>
    </row>
    <row r="218" spans="1:7" x14ac:dyDescent="0.2">
      <c r="A218" t="s">
        <v>252</v>
      </c>
      <c r="B218" t="s">
        <v>176</v>
      </c>
      <c r="C218">
        <v>0.31724195623096901</v>
      </c>
      <c r="D218">
        <v>0.37067743126377101</v>
      </c>
      <c r="E218">
        <v>0.85584373224282295</v>
      </c>
      <c r="F218">
        <v>0.39593701161549699</v>
      </c>
      <c r="G218">
        <v>1</v>
      </c>
    </row>
    <row r="219" spans="1:7" x14ac:dyDescent="0.2">
      <c r="A219" t="s">
        <v>252</v>
      </c>
      <c r="B219" t="s">
        <v>291</v>
      </c>
      <c r="C219">
        <v>-1.0285990492471999</v>
      </c>
      <c r="D219">
        <v>0.40165225851016001</v>
      </c>
      <c r="E219">
        <v>-2.5609193710563298</v>
      </c>
      <c r="F219">
        <v>1.33230628907505E-2</v>
      </c>
      <c r="G219">
        <v>1</v>
      </c>
    </row>
    <row r="220" spans="1:7" x14ac:dyDescent="0.2">
      <c r="A220" t="s">
        <v>252</v>
      </c>
      <c r="B220" t="s">
        <v>178</v>
      </c>
      <c r="C220">
        <v>0.24849927740323399</v>
      </c>
      <c r="D220">
        <v>0.46718133365973702</v>
      </c>
      <c r="E220">
        <v>0.53191182844694795</v>
      </c>
      <c r="F220">
        <v>0.59700977330039695</v>
      </c>
      <c r="G220">
        <v>1</v>
      </c>
    </row>
    <row r="221" spans="1:7" x14ac:dyDescent="0.2">
      <c r="A221" t="s">
        <v>252</v>
      </c>
      <c r="B221" t="s">
        <v>180</v>
      </c>
      <c r="C221">
        <v>-0.66667068986433498</v>
      </c>
      <c r="D221">
        <v>0.44460660009245601</v>
      </c>
      <c r="E221">
        <v>-1.4994619731819101</v>
      </c>
      <c r="F221">
        <v>0.139687368244716</v>
      </c>
      <c r="G221">
        <v>1</v>
      </c>
    </row>
    <row r="222" spans="1:7" x14ac:dyDescent="0.2">
      <c r="A222" t="s">
        <v>252</v>
      </c>
      <c r="B222" t="s">
        <v>292</v>
      </c>
      <c r="C222">
        <v>0.38550770250837102</v>
      </c>
      <c r="D222">
        <v>0.26363526079432897</v>
      </c>
      <c r="E222">
        <v>1.4622767127084699</v>
      </c>
      <c r="F222">
        <v>0.149570132174519</v>
      </c>
      <c r="G222">
        <v>1</v>
      </c>
    </row>
    <row r="223" spans="1:7" x14ac:dyDescent="0.2">
      <c r="A223" t="s">
        <v>252</v>
      </c>
      <c r="B223" t="s">
        <v>182</v>
      </c>
      <c r="C223">
        <v>0.42622166685874202</v>
      </c>
      <c r="D223">
        <v>0.23798231087812899</v>
      </c>
      <c r="E223">
        <v>1.7909804526480499</v>
      </c>
      <c r="F223">
        <v>7.9007677551315506E-2</v>
      </c>
      <c r="G223">
        <v>1</v>
      </c>
    </row>
    <row r="224" spans="1:7" x14ac:dyDescent="0.2">
      <c r="A224" t="s">
        <v>252</v>
      </c>
      <c r="B224" t="s">
        <v>293</v>
      </c>
      <c r="C224">
        <v>0.39023673433753497</v>
      </c>
      <c r="D224">
        <v>0.26569995966753301</v>
      </c>
      <c r="E224">
        <v>1.46871205711071</v>
      </c>
      <c r="F224">
        <v>0.147821580715185</v>
      </c>
      <c r="G224">
        <v>1</v>
      </c>
    </row>
    <row r="225" spans="1:7" x14ac:dyDescent="0.2">
      <c r="A225" t="s">
        <v>252</v>
      </c>
      <c r="B225" t="s">
        <v>184</v>
      </c>
      <c r="C225">
        <v>0.61192560208876601</v>
      </c>
      <c r="D225">
        <v>0.43969846524866402</v>
      </c>
      <c r="E225">
        <v>1.3916937411703301</v>
      </c>
      <c r="F225">
        <v>0.16982868570305201</v>
      </c>
      <c r="G225">
        <v>1</v>
      </c>
    </row>
    <row r="226" spans="1:7" x14ac:dyDescent="0.2">
      <c r="A226" t="s">
        <v>252</v>
      </c>
      <c r="B226" t="s">
        <v>186</v>
      </c>
      <c r="C226">
        <v>0.323651658718977</v>
      </c>
      <c r="D226">
        <v>0.221417799193003</v>
      </c>
      <c r="E226">
        <v>1.46172376339474</v>
      </c>
      <c r="F226">
        <v>0.149721128466755</v>
      </c>
      <c r="G226">
        <v>1</v>
      </c>
    </row>
    <row r="227" spans="1:7" x14ac:dyDescent="0.2">
      <c r="A227" t="s">
        <v>252</v>
      </c>
      <c r="B227" t="s">
        <v>294</v>
      </c>
      <c r="C227">
        <v>-0.64549369349933805</v>
      </c>
      <c r="D227">
        <v>0.40786321332791298</v>
      </c>
      <c r="E227">
        <v>-1.58262297850425</v>
      </c>
      <c r="F227">
        <v>0.119457192206983</v>
      </c>
      <c r="G227">
        <v>1</v>
      </c>
    </row>
    <row r="228" spans="1:7" x14ac:dyDescent="0.2">
      <c r="A228" t="s">
        <v>252</v>
      </c>
      <c r="B228" t="s">
        <v>185</v>
      </c>
      <c r="C228">
        <v>0.17129016101376399</v>
      </c>
      <c r="D228">
        <v>0.168144817376253</v>
      </c>
      <c r="E228">
        <v>1.01870615869458</v>
      </c>
      <c r="F228">
        <v>0.312970293791271</v>
      </c>
      <c r="G228">
        <v>1</v>
      </c>
    </row>
    <row r="229" spans="1:7" x14ac:dyDescent="0.2">
      <c r="A229" t="s">
        <v>252</v>
      </c>
      <c r="B229" t="s">
        <v>189</v>
      </c>
      <c r="C229">
        <v>-0.26241284957907501</v>
      </c>
      <c r="D229">
        <v>0.428186293766321</v>
      </c>
      <c r="E229">
        <v>-0.61284738301848696</v>
      </c>
      <c r="F229">
        <v>0.54259815763467301</v>
      </c>
      <c r="G229">
        <v>1</v>
      </c>
    </row>
    <row r="230" spans="1:7" x14ac:dyDescent="0.2">
      <c r="A230" t="s">
        <v>252</v>
      </c>
      <c r="B230" t="s">
        <v>295</v>
      </c>
      <c r="C230">
        <v>-0.162980246077155</v>
      </c>
      <c r="D230">
        <v>0.23074211550505799</v>
      </c>
      <c r="E230">
        <v>-0.70633072649272099</v>
      </c>
      <c r="F230">
        <v>0.48307612489271901</v>
      </c>
      <c r="G230">
        <v>1</v>
      </c>
    </row>
    <row r="231" spans="1:7" x14ac:dyDescent="0.2">
      <c r="A231" t="s">
        <v>252</v>
      </c>
      <c r="B231" t="s">
        <v>296</v>
      </c>
      <c r="C231">
        <v>0.38000855268772399</v>
      </c>
      <c r="D231">
        <v>0.25977068704879003</v>
      </c>
      <c r="E231">
        <v>1.46286156072856</v>
      </c>
      <c r="F231">
        <v>0.149410555225689</v>
      </c>
      <c r="G231">
        <v>1</v>
      </c>
    </row>
    <row r="232" spans="1:7" x14ac:dyDescent="0.2">
      <c r="A232" t="s">
        <v>252</v>
      </c>
      <c r="B232" t="s">
        <v>191</v>
      </c>
      <c r="C232">
        <v>-0.46685677362355399</v>
      </c>
      <c r="D232">
        <v>0.353339501291763</v>
      </c>
      <c r="E232">
        <v>-1.32126969081234</v>
      </c>
      <c r="F232">
        <v>0.19208732339548301</v>
      </c>
      <c r="G232">
        <v>1</v>
      </c>
    </row>
    <row r="233" spans="1:7" x14ac:dyDescent="0.2">
      <c r="A233" t="s">
        <v>252</v>
      </c>
      <c r="B233" t="s">
        <v>192</v>
      </c>
      <c r="C233">
        <v>-0.48015523502470198</v>
      </c>
      <c r="D233">
        <v>0.32261006239200601</v>
      </c>
      <c r="E233">
        <v>-1.4883455012672899</v>
      </c>
      <c r="F233">
        <v>0.14258612970172499</v>
      </c>
      <c r="G233">
        <v>1</v>
      </c>
    </row>
    <row r="234" spans="1:7" x14ac:dyDescent="0.2">
      <c r="A234" t="s">
        <v>252</v>
      </c>
      <c r="B234" t="s">
        <v>193</v>
      </c>
      <c r="C234">
        <v>0.26702362945452102</v>
      </c>
      <c r="D234">
        <v>0.18288420145186199</v>
      </c>
      <c r="E234">
        <v>1.4600694173400499</v>
      </c>
      <c r="F234">
        <v>0.150173602253097</v>
      </c>
      <c r="G234">
        <v>1</v>
      </c>
    </row>
    <row r="235" spans="1:7" x14ac:dyDescent="0.2">
      <c r="A235" t="s">
        <v>252</v>
      </c>
      <c r="B235" t="s">
        <v>221</v>
      </c>
      <c r="C235">
        <v>-0.47027922599142202</v>
      </c>
      <c r="D235">
        <v>0.35465623300895099</v>
      </c>
      <c r="E235">
        <v>-1.32601427021742</v>
      </c>
      <c r="F235">
        <v>0.19052153722767501</v>
      </c>
      <c r="G235">
        <v>1</v>
      </c>
    </row>
    <row r="236" spans="1:7" x14ac:dyDescent="0.2">
      <c r="A236" t="s">
        <v>252</v>
      </c>
      <c r="B236" t="s">
        <v>194</v>
      </c>
      <c r="C236">
        <v>6.6708427766243805E-2</v>
      </c>
      <c r="D236">
        <v>0.32124727985949603</v>
      </c>
      <c r="E236">
        <v>0.207654451721491</v>
      </c>
      <c r="F236">
        <v>0.83629464183827595</v>
      </c>
      <c r="G236">
        <v>1</v>
      </c>
    </row>
    <row r="237" spans="1:7" x14ac:dyDescent="0.2">
      <c r="A237" t="s">
        <v>252</v>
      </c>
      <c r="B237" t="s">
        <v>297</v>
      </c>
      <c r="C237">
        <v>0.48045229529476002</v>
      </c>
      <c r="D237">
        <v>0.278304998299228</v>
      </c>
      <c r="E237">
        <v>1.72635165818398</v>
      </c>
      <c r="F237">
        <v>9.0109737835543394E-2</v>
      </c>
      <c r="G237">
        <v>1</v>
      </c>
    </row>
    <row r="238" spans="1:7" x14ac:dyDescent="0.2">
      <c r="A238" t="s">
        <v>252</v>
      </c>
      <c r="B238" t="s">
        <v>195</v>
      </c>
      <c r="C238">
        <v>0.341759854896306</v>
      </c>
      <c r="D238">
        <v>0.232766240103814</v>
      </c>
      <c r="E238">
        <v>1.46825353515132</v>
      </c>
      <c r="F238">
        <v>0.14794563213526701</v>
      </c>
      <c r="G238">
        <v>1</v>
      </c>
    </row>
    <row r="239" spans="1:7" x14ac:dyDescent="0.2">
      <c r="A239" t="s">
        <v>252</v>
      </c>
      <c r="B239" t="s">
        <v>298</v>
      </c>
      <c r="C239">
        <v>-0.51122249105142603</v>
      </c>
      <c r="D239">
        <v>0.388074715197744</v>
      </c>
      <c r="E239">
        <v>-1.3173300682342399</v>
      </c>
      <c r="F239">
        <v>0.193394840091453</v>
      </c>
      <c r="G239">
        <v>1</v>
      </c>
    </row>
    <row r="240" spans="1:7" x14ac:dyDescent="0.2">
      <c r="A240" t="s">
        <v>252</v>
      </c>
      <c r="B240" t="s">
        <v>299</v>
      </c>
      <c r="C240">
        <v>0.38257829149512601</v>
      </c>
      <c r="D240">
        <v>0.26081628307820998</v>
      </c>
      <c r="E240">
        <v>1.4668497188130101</v>
      </c>
      <c r="F240">
        <v>0.14832593812546699</v>
      </c>
      <c r="G240">
        <v>1</v>
      </c>
    </row>
    <row r="241" spans="1:7" x14ac:dyDescent="0.2">
      <c r="A241" t="s">
        <v>252</v>
      </c>
      <c r="B241" t="s">
        <v>300</v>
      </c>
      <c r="C241">
        <v>0.59809920284454798</v>
      </c>
      <c r="D241">
        <v>0.25713635787646699</v>
      </c>
      <c r="E241">
        <v>2.3260001338740501</v>
      </c>
      <c r="F241">
        <v>2.3875947875048899E-2</v>
      </c>
      <c r="G241">
        <v>1</v>
      </c>
    </row>
    <row r="242" spans="1:7" x14ac:dyDescent="0.2">
      <c r="A242" t="s">
        <v>252</v>
      </c>
      <c r="B242" t="s">
        <v>198</v>
      </c>
      <c r="C242">
        <v>-0.26381308713010598</v>
      </c>
      <c r="D242">
        <v>0.18648982261531699</v>
      </c>
      <c r="E242">
        <v>-1.4146245807434099</v>
      </c>
      <c r="F242">
        <v>0.163026966851539</v>
      </c>
      <c r="G242">
        <v>1</v>
      </c>
    </row>
    <row r="243" spans="1:7" x14ac:dyDescent="0.2">
      <c r="A243" t="s">
        <v>252</v>
      </c>
      <c r="B243" t="s">
        <v>301</v>
      </c>
      <c r="C243">
        <v>-0.69002295225927501</v>
      </c>
      <c r="D243">
        <v>0.374319174800129</v>
      </c>
      <c r="E243">
        <v>-1.8434079756339501</v>
      </c>
      <c r="F243">
        <v>7.0863924033417902E-2</v>
      </c>
      <c r="G243">
        <v>1</v>
      </c>
    </row>
    <row r="244" spans="1:7" x14ac:dyDescent="0.2">
      <c r="A244" t="s">
        <v>252</v>
      </c>
      <c r="B244" t="s">
        <v>302</v>
      </c>
      <c r="C244">
        <v>-0.47436507592574401</v>
      </c>
      <c r="D244">
        <v>0.36707234407913403</v>
      </c>
      <c r="E244">
        <v>-1.29229315032102</v>
      </c>
      <c r="F244">
        <v>0.201861817900825</v>
      </c>
      <c r="G244">
        <v>1</v>
      </c>
    </row>
    <row r="245" spans="1:7" x14ac:dyDescent="0.2">
      <c r="A245" t="s">
        <v>252</v>
      </c>
      <c r="B245" t="s">
        <v>214</v>
      </c>
      <c r="C245">
        <v>-9.2869326148067102E-2</v>
      </c>
      <c r="D245">
        <v>0.37323869400702298</v>
      </c>
      <c r="E245">
        <v>-0.248820199082359</v>
      </c>
      <c r="F245">
        <v>0.80446156112510403</v>
      </c>
      <c r="G245">
        <v>1</v>
      </c>
    </row>
    <row r="246" spans="1:7" x14ac:dyDescent="0.2">
      <c r="A246" t="s">
        <v>252</v>
      </c>
      <c r="B246" t="s">
        <v>200</v>
      </c>
      <c r="C246">
        <v>3.7436409512221797E-2</v>
      </c>
      <c r="D246">
        <v>0.26320135960378499</v>
      </c>
      <c r="E246">
        <v>0.142234863712624</v>
      </c>
      <c r="F246">
        <v>0.88743382115080105</v>
      </c>
      <c r="G246">
        <v>1</v>
      </c>
    </row>
    <row r="247" spans="1:7" x14ac:dyDescent="0.2">
      <c r="A247" t="s">
        <v>252</v>
      </c>
      <c r="B247" t="s">
        <v>201</v>
      </c>
      <c r="C247">
        <v>0.31984905017481302</v>
      </c>
      <c r="D247">
        <v>0.219673807730971</v>
      </c>
      <c r="E247">
        <v>1.4560181456249199</v>
      </c>
      <c r="F247">
        <v>0.15128617873490599</v>
      </c>
      <c r="G247">
        <v>1</v>
      </c>
    </row>
    <row r="248" spans="1:7" x14ac:dyDescent="0.2">
      <c r="A248" t="s">
        <v>252</v>
      </c>
      <c r="B248" t="s">
        <v>202</v>
      </c>
      <c r="C248">
        <v>0.14588925619985499</v>
      </c>
      <c r="D248">
        <v>0.14321034083744499</v>
      </c>
      <c r="E248">
        <v>1.01870615869458</v>
      </c>
      <c r="F248">
        <v>0.312970293791271</v>
      </c>
      <c r="G248">
        <v>1</v>
      </c>
    </row>
    <row r="249" spans="1:7" x14ac:dyDescent="0.2">
      <c r="A249" t="s">
        <v>252</v>
      </c>
      <c r="B249" t="s">
        <v>303</v>
      </c>
      <c r="C249">
        <v>-0.26528920479982399</v>
      </c>
      <c r="D249">
        <v>0.36309457215380297</v>
      </c>
      <c r="E249">
        <v>-0.73063390407127804</v>
      </c>
      <c r="F249">
        <v>0.468220453772274</v>
      </c>
      <c r="G249">
        <v>1</v>
      </c>
    </row>
    <row r="250" spans="1:7" x14ac:dyDescent="0.2">
      <c r="A250" t="s">
        <v>252</v>
      </c>
      <c r="B250" t="s">
        <v>204</v>
      </c>
      <c r="C250">
        <v>-8.3851917838987905E-2</v>
      </c>
      <c r="D250">
        <v>0.31698168659279202</v>
      </c>
      <c r="E250">
        <v>-0.26453237327463602</v>
      </c>
      <c r="F250">
        <v>0.79239574917585498</v>
      </c>
      <c r="G250">
        <v>1</v>
      </c>
    </row>
    <row r="251" spans="1:7" x14ac:dyDescent="0.2">
      <c r="A251" t="s">
        <v>252</v>
      </c>
      <c r="B251" t="s">
        <v>205</v>
      </c>
      <c r="C251">
        <v>-0.96121591246456795</v>
      </c>
      <c r="D251">
        <v>0.38198735035183001</v>
      </c>
      <c r="E251">
        <v>-2.5163553494094502</v>
      </c>
      <c r="F251">
        <v>1.4920556943551599E-2</v>
      </c>
      <c r="G251">
        <v>1</v>
      </c>
    </row>
    <row r="252" spans="1:7" x14ac:dyDescent="0.2">
      <c r="A252" t="s">
        <v>252</v>
      </c>
      <c r="B252" t="s">
        <v>206</v>
      </c>
      <c r="C252">
        <v>-0.29321297397643498</v>
      </c>
      <c r="D252">
        <v>0.20732837243858901</v>
      </c>
      <c r="E252">
        <v>-1.4142443242460001</v>
      </c>
      <c r="F252">
        <v>0.16313800978413401</v>
      </c>
      <c r="G252">
        <v>1</v>
      </c>
    </row>
    <row r="253" spans="1:7" x14ac:dyDescent="0.2">
      <c r="A253" t="s">
        <v>252</v>
      </c>
      <c r="B253" t="s">
        <v>211</v>
      </c>
      <c r="C253">
        <v>0.13639974415683701</v>
      </c>
      <c r="D253">
        <v>0.36791964200329003</v>
      </c>
      <c r="E253">
        <v>0.370732433349174</v>
      </c>
      <c r="F253">
        <v>0.71231451547026703</v>
      </c>
      <c r="G253">
        <v>1</v>
      </c>
    </row>
    <row r="254" spans="1:7" x14ac:dyDescent="0.2">
      <c r="A254" t="s">
        <v>252</v>
      </c>
      <c r="B254" t="s">
        <v>213</v>
      </c>
      <c r="C254">
        <v>0.26078932642073599</v>
      </c>
      <c r="D254">
        <v>0.32935547197833398</v>
      </c>
      <c r="E254">
        <v>0.79181719633882697</v>
      </c>
      <c r="F254">
        <v>0.43199697964538503</v>
      </c>
      <c r="G254">
        <v>1</v>
      </c>
    </row>
    <row r="255" spans="1:7" x14ac:dyDescent="0.2">
      <c r="A255" t="s">
        <v>252</v>
      </c>
      <c r="B255" t="s">
        <v>304</v>
      </c>
      <c r="C255">
        <v>0.33406849163165703</v>
      </c>
      <c r="D255">
        <v>0.255100691143683</v>
      </c>
      <c r="E255">
        <v>1.3095554156828799</v>
      </c>
      <c r="F255">
        <v>0.195994867186365</v>
      </c>
      <c r="G255">
        <v>1</v>
      </c>
    </row>
    <row r="256" spans="1:7" x14ac:dyDescent="0.2">
      <c r="A256" t="s">
        <v>252</v>
      </c>
      <c r="B256" t="s">
        <v>215</v>
      </c>
      <c r="C256">
        <v>-0.75273709060576699</v>
      </c>
      <c r="D256">
        <v>0.28865087098168302</v>
      </c>
      <c r="E256">
        <v>-2.60777695922329</v>
      </c>
      <c r="F256">
        <v>1.1812439334746299E-2</v>
      </c>
      <c r="G256">
        <v>1</v>
      </c>
    </row>
    <row r="257" spans="1:7" x14ac:dyDescent="0.2">
      <c r="A257" t="s">
        <v>252</v>
      </c>
      <c r="B257" t="s">
        <v>216</v>
      </c>
      <c r="C257">
        <v>-0.27175264570729901</v>
      </c>
      <c r="D257">
        <v>0.32383981467091499</v>
      </c>
      <c r="E257">
        <v>-0.83915761248644605</v>
      </c>
      <c r="F257">
        <v>0.405150041092178</v>
      </c>
      <c r="G257">
        <v>1</v>
      </c>
    </row>
    <row r="258" spans="1:7" x14ac:dyDescent="0.2">
      <c r="A258" t="s">
        <v>252</v>
      </c>
      <c r="B258" t="s">
        <v>224</v>
      </c>
      <c r="C258">
        <v>-0.255100163426492</v>
      </c>
      <c r="D258">
        <v>0.23461647064236299</v>
      </c>
      <c r="E258">
        <v>-1.08730713887242</v>
      </c>
      <c r="F258">
        <v>0.28182125844592298</v>
      </c>
      <c r="G258">
        <v>1</v>
      </c>
    </row>
    <row r="259" spans="1:7" x14ac:dyDescent="0.2">
      <c r="A259" t="s">
        <v>252</v>
      </c>
      <c r="B259" t="s">
        <v>225</v>
      </c>
      <c r="C259">
        <v>-0.261006228902112</v>
      </c>
      <c r="D259">
        <v>0.29241580480803298</v>
      </c>
      <c r="E259">
        <v>-0.89258591570814305</v>
      </c>
      <c r="F259">
        <v>0.37611385832327998</v>
      </c>
      <c r="G259">
        <v>1</v>
      </c>
    </row>
    <row r="260" spans="1:7" x14ac:dyDescent="0.2">
      <c r="A260" t="s">
        <v>252</v>
      </c>
      <c r="B260" t="s">
        <v>227</v>
      </c>
      <c r="C260">
        <v>0.217125728144689</v>
      </c>
      <c r="D260">
        <v>0.21313872139825599</v>
      </c>
      <c r="E260">
        <v>1.01870615869457</v>
      </c>
      <c r="F260">
        <v>0.312970293791276</v>
      </c>
      <c r="G260">
        <v>1</v>
      </c>
    </row>
    <row r="261" spans="1:7" x14ac:dyDescent="0.2">
      <c r="A261" t="s">
        <v>252</v>
      </c>
      <c r="B261" t="s">
        <v>230</v>
      </c>
      <c r="C261">
        <v>9.9822096083320197E-2</v>
      </c>
      <c r="D261">
        <v>9.7989096493964797E-2</v>
      </c>
      <c r="E261">
        <v>1.01870615869459</v>
      </c>
      <c r="F261">
        <v>0.31297029379126801</v>
      </c>
      <c r="G261">
        <v>1</v>
      </c>
    </row>
    <row r="262" spans="1:7" x14ac:dyDescent="0.2">
      <c r="A262" t="s">
        <v>252</v>
      </c>
      <c r="B262" t="s">
        <v>232</v>
      </c>
      <c r="C262">
        <v>-0.29270853546747599</v>
      </c>
      <c r="D262">
        <v>0.32664123318548899</v>
      </c>
      <c r="E262">
        <v>-0.89611630660620401</v>
      </c>
      <c r="F262">
        <v>0.37424286999336498</v>
      </c>
      <c r="G262">
        <v>1</v>
      </c>
    </row>
    <row r="263" spans="1:7" x14ac:dyDescent="0.2">
      <c r="A263" t="s">
        <v>252</v>
      </c>
      <c r="B263" t="s">
        <v>305</v>
      </c>
      <c r="C263">
        <v>-8.0938468902723701E-2</v>
      </c>
      <c r="D263">
        <v>0.25320466824349702</v>
      </c>
      <c r="E263">
        <v>-0.31965630596071198</v>
      </c>
      <c r="F263">
        <v>0.75048554969890902</v>
      </c>
      <c r="G263">
        <v>1</v>
      </c>
    </row>
    <row r="264" spans="1:7" x14ac:dyDescent="0.2">
      <c r="A264" t="s">
        <v>252</v>
      </c>
      <c r="B264" t="s">
        <v>306</v>
      </c>
      <c r="C264">
        <v>-0.13855875511627999</v>
      </c>
      <c r="D264">
        <v>0.22031214185810999</v>
      </c>
      <c r="E264">
        <v>-0.62892019453706305</v>
      </c>
      <c r="F264">
        <v>0.532102724317153</v>
      </c>
      <c r="G264">
        <v>1</v>
      </c>
    </row>
    <row r="265" spans="1:7" x14ac:dyDescent="0.2">
      <c r="A265" t="s">
        <v>252</v>
      </c>
      <c r="B265" t="s">
        <v>307</v>
      </c>
      <c r="C265">
        <v>0.28426201967039399</v>
      </c>
      <c r="D265">
        <v>0.154912740948348</v>
      </c>
      <c r="E265">
        <v>1.83498153818849</v>
      </c>
      <c r="F265">
        <v>7.2123027938517298E-2</v>
      </c>
      <c r="G265">
        <v>1</v>
      </c>
    </row>
    <row r="266" spans="1:7" x14ac:dyDescent="0.2">
      <c r="A266" t="s">
        <v>252</v>
      </c>
      <c r="B266" t="s">
        <v>308</v>
      </c>
      <c r="C266">
        <v>2.2673460936500599E-2</v>
      </c>
      <c r="D266">
        <v>0.17062876932959101</v>
      </c>
      <c r="E266">
        <v>0.13288181720811601</v>
      </c>
      <c r="F266">
        <v>0.89479008729744203</v>
      </c>
      <c r="G266">
        <v>1</v>
      </c>
    </row>
    <row r="267" spans="1:7" x14ac:dyDescent="0.2">
      <c r="A267" t="s">
        <v>252</v>
      </c>
      <c r="B267" t="s">
        <v>309</v>
      </c>
      <c r="C267">
        <v>-0.47775568312807798</v>
      </c>
      <c r="D267">
        <v>0.28006050915592101</v>
      </c>
      <c r="E267">
        <v>-1.7059016444981601</v>
      </c>
      <c r="F267">
        <v>9.3880893130885101E-2</v>
      </c>
      <c r="G267">
        <v>1</v>
      </c>
    </row>
    <row r="268" spans="1:7" x14ac:dyDescent="0.2">
      <c r="A268" t="s">
        <v>252</v>
      </c>
      <c r="B268" t="s">
        <v>310</v>
      </c>
      <c r="C268">
        <v>-0.32535493634786</v>
      </c>
      <c r="D268">
        <v>0.22926416766473501</v>
      </c>
      <c r="E268">
        <v>-1.4191268511861099</v>
      </c>
      <c r="F268">
        <v>0.16171666089975401</v>
      </c>
      <c r="G268">
        <v>1</v>
      </c>
    </row>
    <row r="269" spans="1:7" x14ac:dyDescent="0.2">
      <c r="A269" t="s">
        <v>252</v>
      </c>
      <c r="B269" t="s">
        <v>311</v>
      </c>
      <c r="C269">
        <v>0.114556572824666</v>
      </c>
      <c r="D269">
        <v>0.112453008992764</v>
      </c>
      <c r="E269">
        <v>1.01870615869458</v>
      </c>
      <c r="F269">
        <v>0.31297029379126901</v>
      </c>
      <c r="G269">
        <v>1</v>
      </c>
    </row>
    <row r="270" spans="1:7" x14ac:dyDescent="0.2">
      <c r="A270" t="s">
        <v>312</v>
      </c>
      <c r="B270" t="s">
        <v>24</v>
      </c>
      <c r="C270">
        <v>0.13319665771740399</v>
      </c>
      <c r="D270">
        <v>0.10691932093734199</v>
      </c>
      <c r="E270">
        <v>1.24576789816559</v>
      </c>
      <c r="F270">
        <v>0.21813043179342601</v>
      </c>
      <c r="G270">
        <v>1</v>
      </c>
    </row>
    <row r="271" spans="1:7" x14ac:dyDescent="0.2">
      <c r="A271" t="s">
        <v>312</v>
      </c>
      <c r="B271" t="s">
        <v>25</v>
      </c>
      <c r="C271">
        <v>0.47121561124643802</v>
      </c>
      <c r="D271">
        <v>0.11764508425891899</v>
      </c>
      <c r="E271">
        <v>4.0053999214226597</v>
      </c>
      <c r="F271">
        <v>1.8745015383582001E-4</v>
      </c>
      <c r="G271">
        <v>0.150897373837835</v>
      </c>
    </row>
    <row r="272" spans="1:7" x14ac:dyDescent="0.2">
      <c r="A272" t="s">
        <v>312</v>
      </c>
      <c r="B272" t="s">
        <v>26</v>
      </c>
      <c r="C272">
        <v>0.189841638422628</v>
      </c>
      <c r="D272">
        <v>0.121636734618309</v>
      </c>
      <c r="E272">
        <v>1.5607261985315699</v>
      </c>
      <c r="F272">
        <v>0.124324532091312</v>
      </c>
      <c r="G272">
        <v>1</v>
      </c>
    </row>
    <row r="273" spans="1:7" x14ac:dyDescent="0.2">
      <c r="A273" t="s">
        <v>312</v>
      </c>
      <c r="B273" t="s">
        <v>27</v>
      </c>
      <c r="C273">
        <v>-0.37391775592053</v>
      </c>
      <c r="D273">
        <v>0.14594983323188099</v>
      </c>
      <c r="E273">
        <v>-2.56196083024268</v>
      </c>
      <c r="F273">
        <v>1.31782263918354E-2</v>
      </c>
      <c r="G273">
        <v>1</v>
      </c>
    </row>
    <row r="274" spans="1:7" x14ac:dyDescent="0.2">
      <c r="A274" t="s">
        <v>312</v>
      </c>
      <c r="B274" t="s">
        <v>253</v>
      </c>
      <c r="C274">
        <v>-1.1854867288244799</v>
      </c>
      <c r="D274">
        <v>1.0419799229643301</v>
      </c>
      <c r="E274">
        <v>-1.1377251160961801</v>
      </c>
      <c r="F274">
        <v>0.2601673838147</v>
      </c>
      <c r="G274">
        <v>1</v>
      </c>
    </row>
    <row r="275" spans="1:7" x14ac:dyDescent="0.2">
      <c r="A275" t="s">
        <v>312</v>
      </c>
      <c r="B275" t="s">
        <v>28</v>
      </c>
      <c r="C275">
        <v>0.23243299148308399</v>
      </c>
      <c r="D275">
        <v>0.21040391797962199</v>
      </c>
      <c r="E275">
        <v>1.10469897003341</v>
      </c>
      <c r="F275">
        <v>0.274099465827633</v>
      </c>
      <c r="G275">
        <v>1</v>
      </c>
    </row>
    <row r="276" spans="1:7" x14ac:dyDescent="0.2">
      <c r="A276" t="s">
        <v>312</v>
      </c>
      <c r="B276" t="s">
        <v>29</v>
      </c>
      <c r="C276">
        <v>0.42414210488447801</v>
      </c>
      <c r="D276">
        <v>0.172802972565995</v>
      </c>
      <c r="E276">
        <v>2.45448384704433</v>
      </c>
      <c r="F276">
        <v>1.73014664129468E-2</v>
      </c>
      <c r="G276">
        <v>1</v>
      </c>
    </row>
    <row r="277" spans="1:7" x14ac:dyDescent="0.2">
      <c r="A277" t="s">
        <v>312</v>
      </c>
      <c r="B277" t="s">
        <v>30</v>
      </c>
      <c r="C277">
        <v>0.39284623547789899</v>
      </c>
      <c r="D277">
        <v>0.200521496738299</v>
      </c>
      <c r="E277">
        <v>1.9591227966475999</v>
      </c>
      <c r="F277">
        <v>5.5175421152906398E-2</v>
      </c>
      <c r="G277">
        <v>1</v>
      </c>
    </row>
    <row r="278" spans="1:7" x14ac:dyDescent="0.2">
      <c r="A278" t="s">
        <v>312</v>
      </c>
      <c r="B278" t="s">
        <v>31</v>
      </c>
      <c r="C278">
        <v>0.29860287867264701</v>
      </c>
      <c r="D278">
        <v>0.30641698294070502</v>
      </c>
      <c r="E278">
        <v>0.97449846221620695</v>
      </c>
      <c r="F278">
        <v>0.33407579207559301</v>
      </c>
      <c r="G278">
        <v>1</v>
      </c>
    </row>
    <row r="279" spans="1:7" x14ac:dyDescent="0.2">
      <c r="A279" t="s">
        <v>312</v>
      </c>
      <c r="B279" t="s">
        <v>32</v>
      </c>
      <c r="C279">
        <v>0.15423969756959799</v>
      </c>
      <c r="D279">
        <v>9.4242388519631695E-2</v>
      </c>
      <c r="E279">
        <v>1.63662763637902</v>
      </c>
      <c r="F279">
        <v>0.10741843816715101</v>
      </c>
      <c r="G279">
        <v>1</v>
      </c>
    </row>
    <row r="280" spans="1:7" x14ac:dyDescent="0.2">
      <c r="A280" t="s">
        <v>312</v>
      </c>
      <c r="B280" t="s">
        <v>33</v>
      </c>
      <c r="C280">
        <v>-0.33306068072783301</v>
      </c>
      <c r="D280">
        <v>0.33000462799394797</v>
      </c>
      <c r="E280">
        <v>-1.00926063598702</v>
      </c>
      <c r="F280">
        <v>0.31726930847712997</v>
      </c>
      <c r="G280">
        <v>1</v>
      </c>
    </row>
    <row r="281" spans="1:7" x14ac:dyDescent="0.2">
      <c r="A281" t="s">
        <v>312</v>
      </c>
      <c r="B281" t="s">
        <v>34</v>
      </c>
      <c r="C281">
        <v>-0.41166670468573602</v>
      </c>
      <c r="D281">
        <v>0.18285743916324501</v>
      </c>
      <c r="E281">
        <v>-2.2512986431917801</v>
      </c>
      <c r="F281">
        <v>2.8382354666737799E-2</v>
      </c>
      <c r="G281">
        <v>1</v>
      </c>
    </row>
    <row r="282" spans="1:7" x14ac:dyDescent="0.2">
      <c r="A282" t="s">
        <v>312</v>
      </c>
      <c r="B282" t="s">
        <v>45</v>
      </c>
      <c r="C282">
        <v>-0.292012828654996</v>
      </c>
      <c r="D282">
        <v>0.16131538700076001</v>
      </c>
      <c r="E282">
        <v>-1.81019823393301</v>
      </c>
      <c r="F282">
        <v>7.5729387078047702E-2</v>
      </c>
      <c r="G282">
        <v>1</v>
      </c>
    </row>
    <row r="283" spans="1:7" x14ac:dyDescent="0.2">
      <c r="A283" t="s">
        <v>312</v>
      </c>
      <c r="B283" t="s">
        <v>254</v>
      </c>
      <c r="C283">
        <v>-6.9944475080957094E-2</v>
      </c>
      <c r="D283">
        <v>0.161491458931147</v>
      </c>
      <c r="E283">
        <v>-0.43311563065869801</v>
      </c>
      <c r="F283">
        <v>0.66662463193241905</v>
      </c>
      <c r="G283">
        <v>1</v>
      </c>
    </row>
    <row r="284" spans="1:7" x14ac:dyDescent="0.2">
      <c r="A284" t="s">
        <v>312</v>
      </c>
      <c r="B284" t="s">
        <v>234</v>
      </c>
      <c r="C284">
        <v>-0.330874323847894</v>
      </c>
      <c r="D284">
        <v>0.35898218149024902</v>
      </c>
      <c r="E284">
        <v>-0.92170124565606404</v>
      </c>
      <c r="F284">
        <v>0.36070996122080901</v>
      </c>
      <c r="G284">
        <v>1</v>
      </c>
    </row>
    <row r="285" spans="1:7" x14ac:dyDescent="0.2">
      <c r="A285" t="s">
        <v>312</v>
      </c>
      <c r="B285" t="s">
        <v>35</v>
      </c>
      <c r="C285">
        <v>-0.44411159816100498</v>
      </c>
      <c r="D285">
        <v>0.18933847575268301</v>
      </c>
      <c r="E285">
        <v>-2.3455961414895401</v>
      </c>
      <c r="F285">
        <v>2.2630557125904401E-2</v>
      </c>
      <c r="G285">
        <v>1</v>
      </c>
    </row>
    <row r="286" spans="1:7" x14ac:dyDescent="0.2">
      <c r="A286" t="s">
        <v>312</v>
      </c>
      <c r="B286" t="s">
        <v>36</v>
      </c>
      <c r="C286">
        <v>0.505307104703413</v>
      </c>
      <c r="D286">
        <v>0.27330671337359802</v>
      </c>
      <c r="E286">
        <v>1.8488645905037899</v>
      </c>
      <c r="F286">
        <v>6.9855066810846606E-2</v>
      </c>
      <c r="G286">
        <v>1</v>
      </c>
    </row>
    <row r="287" spans="1:7" x14ac:dyDescent="0.2">
      <c r="A287" t="s">
        <v>312</v>
      </c>
      <c r="B287" t="s">
        <v>37</v>
      </c>
      <c r="C287">
        <v>0.87643219272403605</v>
      </c>
      <c r="D287">
        <v>0.30542706565827799</v>
      </c>
      <c r="E287">
        <v>2.8695302128352198</v>
      </c>
      <c r="F287">
        <v>5.8221399203442796E-3</v>
      </c>
      <c r="G287">
        <v>1</v>
      </c>
    </row>
    <row r="288" spans="1:7" x14ac:dyDescent="0.2">
      <c r="A288" t="s">
        <v>312</v>
      </c>
      <c r="B288" t="s">
        <v>59</v>
      </c>
      <c r="C288">
        <v>-0.175396391713322</v>
      </c>
      <c r="D288">
        <v>0.250622147869344</v>
      </c>
      <c r="E288">
        <v>-0.69984394118576199</v>
      </c>
      <c r="F288">
        <v>0.48697444033417397</v>
      </c>
      <c r="G288">
        <v>1</v>
      </c>
    </row>
    <row r="289" spans="1:7" x14ac:dyDescent="0.2">
      <c r="A289" t="s">
        <v>312</v>
      </c>
      <c r="B289" t="s">
        <v>73</v>
      </c>
      <c r="C289">
        <v>-7.6282014140960197E-2</v>
      </c>
      <c r="D289">
        <v>0.158064196676684</v>
      </c>
      <c r="E289">
        <v>-0.48260147297615302</v>
      </c>
      <c r="F289">
        <v>0.63129403925789496</v>
      </c>
      <c r="G289">
        <v>1</v>
      </c>
    </row>
    <row r="290" spans="1:7" x14ac:dyDescent="0.2">
      <c r="A290" t="s">
        <v>312</v>
      </c>
      <c r="B290" t="s">
        <v>41</v>
      </c>
      <c r="C290">
        <v>-9.4976066444211499E-2</v>
      </c>
      <c r="D290">
        <v>0.14981563812943</v>
      </c>
      <c r="E290">
        <v>-0.63395295464522206</v>
      </c>
      <c r="F290">
        <v>0.52873941113200496</v>
      </c>
      <c r="G290">
        <v>1</v>
      </c>
    </row>
    <row r="291" spans="1:7" x14ac:dyDescent="0.2">
      <c r="A291" t="s">
        <v>312</v>
      </c>
      <c r="B291" t="s">
        <v>38</v>
      </c>
      <c r="C291">
        <v>0.63436591854961899</v>
      </c>
      <c r="D291">
        <v>0.29551300686718701</v>
      </c>
      <c r="E291">
        <v>2.1466598891016799</v>
      </c>
      <c r="F291">
        <v>3.6246385975052101E-2</v>
      </c>
      <c r="G291">
        <v>1</v>
      </c>
    </row>
    <row r="292" spans="1:7" x14ac:dyDescent="0.2">
      <c r="A292" t="s">
        <v>312</v>
      </c>
      <c r="B292" t="s">
        <v>39</v>
      </c>
      <c r="C292">
        <v>-0.19087700243095199</v>
      </c>
      <c r="D292">
        <v>0.24778889003603299</v>
      </c>
      <c r="E292">
        <v>-0.770321068080149</v>
      </c>
      <c r="F292">
        <v>0.444405799754374</v>
      </c>
      <c r="G292">
        <v>1</v>
      </c>
    </row>
    <row r="293" spans="1:7" x14ac:dyDescent="0.2">
      <c r="A293" t="s">
        <v>312</v>
      </c>
      <c r="B293" t="s">
        <v>255</v>
      </c>
      <c r="C293">
        <v>-0.35227663854713198</v>
      </c>
      <c r="D293">
        <v>0.80790965883205901</v>
      </c>
      <c r="E293">
        <v>-0.436034691126722</v>
      </c>
      <c r="F293">
        <v>0.66451830635235998</v>
      </c>
      <c r="G293">
        <v>1</v>
      </c>
    </row>
    <row r="294" spans="1:7" x14ac:dyDescent="0.2">
      <c r="A294" t="s">
        <v>312</v>
      </c>
      <c r="B294" t="s">
        <v>93</v>
      </c>
      <c r="C294">
        <v>-0.92130644156679298</v>
      </c>
      <c r="D294">
        <v>0.82751224782997501</v>
      </c>
      <c r="E294">
        <v>-1.1133447800715699</v>
      </c>
      <c r="F294">
        <v>0.27040257721796401</v>
      </c>
      <c r="G294">
        <v>1</v>
      </c>
    </row>
    <row r="295" spans="1:7" x14ac:dyDescent="0.2">
      <c r="A295" t="s">
        <v>312</v>
      </c>
      <c r="B295" t="s">
        <v>256</v>
      </c>
      <c r="C295">
        <v>-0.56839496613700302</v>
      </c>
      <c r="D295">
        <v>0.79690395616838705</v>
      </c>
      <c r="E295">
        <v>-0.71325403988445002</v>
      </c>
      <c r="F295">
        <v>0.47870414428396801</v>
      </c>
      <c r="G295">
        <v>1</v>
      </c>
    </row>
    <row r="296" spans="1:7" x14ac:dyDescent="0.2">
      <c r="A296" t="s">
        <v>312</v>
      </c>
      <c r="B296" t="s">
        <v>40</v>
      </c>
      <c r="C296">
        <v>0.123032241908649</v>
      </c>
      <c r="D296">
        <v>0.24585421035456001</v>
      </c>
      <c r="E296">
        <v>0.50042763852291605</v>
      </c>
      <c r="F296">
        <v>0.61877061810290701</v>
      </c>
      <c r="G296">
        <v>1</v>
      </c>
    </row>
    <row r="297" spans="1:7" x14ac:dyDescent="0.2">
      <c r="A297" t="s">
        <v>312</v>
      </c>
      <c r="B297" t="s">
        <v>145</v>
      </c>
      <c r="C297">
        <v>-0.24288106200075901</v>
      </c>
      <c r="D297">
        <v>0.18572972830593501</v>
      </c>
      <c r="E297">
        <v>-1.3077123636378001</v>
      </c>
      <c r="F297">
        <v>0.196410817347829</v>
      </c>
      <c r="G297">
        <v>1</v>
      </c>
    </row>
    <row r="298" spans="1:7" x14ac:dyDescent="0.2">
      <c r="A298" t="s">
        <v>312</v>
      </c>
      <c r="B298" t="s">
        <v>257</v>
      </c>
      <c r="C298">
        <v>-0.69896153192759003</v>
      </c>
      <c r="D298">
        <v>0.79108137525267097</v>
      </c>
      <c r="E298">
        <v>-0.88355200083473295</v>
      </c>
      <c r="F298">
        <v>0.38078401402079098</v>
      </c>
      <c r="G298">
        <v>1</v>
      </c>
    </row>
    <row r="299" spans="1:7" x14ac:dyDescent="0.2">
      <c r="A299" t="s">
        <v>312</v>
      </c>
      <c r="B299" t="s">
        <v>47</v>
      </c>
      <c r="C299">
        <v>-0.107701874140208</v>
      </c>
      <c r="D299">
        <v>0.20069523581126</v>
      </c>
      <c r="E299">
        <v>-0.536643900413728</v>
      </c>
      <c r="F299">
        <v>0.593677806539328</v>
      </c>
      <c r="G299">
        <v>1</v>
      </c>
    </row>
    <row r="300" spans="1:7" x14ac:dyDescent="0.2">
      <c r="A300" t="s">
        <v>312</v>
      </c>
      <c r="B300" t="s">
        <v>46</v>
      </c>
      <c r="C300">
        <v>0.15533768404839299</v>
      </c>
      <c r="D300">
        <v>0.24891449140986399</v>
      </c>
      <c r="E300">
        <v>0.624060428015068</v>
      </c>
      <c r="F300">
        <v>0.53516790395352298</v>
      </c>
      <c r="G300">
        <v>1</v>
      </c>
    </row>
    <row r="301" spans="1:7" x14ac:dyDescent="0.2">
      <c r="A301" t="s">
        <v>312</v>
      </c>
      <c r="B301" t="s">
        <v>42</v>
      </c>
      <c r="C301">
        <v>-0.145344602407183</v>
      </c>
      <c r="D301">
        <v>0.27483972499927001</v>
      </c>
      <c r="E301">
        <v>-0.52883404103089204</v>
      </c>
      <c r="F301">
        <v>0.59904837950221701</v>
      </c>
      <c r="G301">
        <v>1</v>
      </c>
    </row>
    <row r="302" spans="1:7" x14ac:dyDescent="0.2">
      <c r="A302" t="s">
        <v>312</v>
      </c>
      <c r="B302" t="s">
        <v>57</v>
      </c>
      <c r="C302">
        <v>-0.37294349424131001</v>
      </c>
      <c r="D302">
        <v>0.30103830692280598</v>
      </c>
      <c r="E302">
        <v>-1.2388572672146401</v>
      </c>
      <c r="F302">
        <v>0.22065948898954099</v>
      </c>
      <c r="G302">
        <v>1</v>
      </c>
    </row>
    <row r="303" spans="1:7" x14ac:dyDescent="0.2">
      <c r="A303" t="s">
        <v>312</v>
      </c>
      <c r="B303" t="s">
        <v>258</v>
      </c>
      <c r="C303">
        <v>-0.425238425893464</v>
      </c>
      <c r="D303">
        <v>0.21664459536919001</v>
      </c>
      <c r="E303">
        <v>-1.9628388382770601</v>
      </c>
      <c r="F303">
        <v>5.4730541394322499E-2</v>
      </c>
      <c r="G303">
        <v>1</v>
      </c>
    </row>
    <row r="304" spans="1:7" x14ac:dyDescent="0.2">
      <c r="A304" t="s">
        <v>312</v>
      </c>
      <c r="B304" t="s">
        <v>43</v>
      </c>
      <c r="C304">
        <v>-0.37565140031441502</v>
      </c>
      <c r="D304">
        <v>0.30943619217582502</v>
      </c>
      <c r="E304">
        <v>-1.2139866305650699</v>
      </c>
      <c r="F304">
        <v>0.22994002565792099</v>
      </c>
      <c r="G304">
        <v>1</v>
      </c>
    </row>
    <row r="305" spans="1:7" x14ac:dyDescent="0.2">
      <c r="A305" t="s">
        <v>312</v>
      </c>
      <c r="B305" t="s">
        <v>44</v>
      </c>
      <c r="C305">
        <v>-0.34660218304336998</v>
      </c>
      <c r="D305">
        <v>0.158829107136197</v>
      </c>
      <c r="E305">
        <v>-2.18223340351688</v>
      </c>
      <c r="F305">
        <v>3.3381325870517002E-2</v>
      </c>
      <c r="G305">
        <v>1</v>
      </c>
    </row>
    <row r="306" spans="1:7" x14ac:dyDescent="0.2">
      <c r="A306" t="s">
        <v>312</v>
      </c>
      <c r="B306" t="s">
        <v>190</v>
      </c>
      <c r="C306">
        <v>-9.9628644033687E-2</v>
      </c>
      <c r="D306">
        <v>0.185845725803888</v>
      </c>
      <c r="E306">
        <v>-0.53608251469188695</v>
      </c>
      <c r="F306">
        <v>0.59406309615543795</v>
      </c>
      <c r="G306">
        <v>1</v>
      </c>
    </row>
    <row r="307" spans="1:7" x14ac:dyDescent="0.2">
      <c r="A307" t="s">
        <v>312</v>
      </c>
      <c r="B307" t="s">
        <v>76</v>
      </c>
      <c r="C307">
        <v>-0.15611080771164601</v>
      </c>
      <c r="D307">
        <v>0.20182836448993199</v>
      </c>
      <c r="E307">
        <v>-0.77348299435599599</v>
      </c>
      <c r="F307">
        <v>0.44254846421607802</v>
      </c>
      <c r="G307">
        <v>1</v>
      </c>
    </row>
    <row r="308" spans="1:7" x14ac:dyDescent="0.2">
      <c r="A308" t="s">
        <v>312</v>
      </c>
      <c r="B308" t="s">
        <v>133</v>
      </c>
      <c r="C308">
        <v>-0.20748498952979</v>
      </c>
      <c r="D308">
        <v>0.18670333991287899</v>
      </c>
      <c r="E308">
        <v>-1.11130839773198</v>
      </c>
      <c r="F308">
        <v>0.27127014260701299</v>
      </c>
      <c r="G308">
        <v>1</v>
      </c>
    </row>
    <row r="309" spans="1:7" x14ac:dyDescent="0.2">
      <c r="A309" t="s">
        <v>312</v>
      </c>
      <c r="B309" t="s">
        <v>147</v>
      </c>
      <c r="C309">
        <v>-0.21084333226128599</v>
      </c>
      <c r="D309">
        <v>0.23001299554742999</v>
      </c>
      <c r="E309">
        <v>-0.916658346888093</v>
      </c>
      <c r="F309">
        <v>0.36332371673777403</v>
      </c>
      <c r="G309">
        <v>1</v>
      </c>
    </row>
    <row r="310" spans="1:7" x14ac:dyDescent="0.2">
      <c r="A310" t="s">
        <v>312</v>
      </c>
      <c r="B310" t="s">
        <v>69</v>
      </c>
      <c r="C310">
        <v>-7.8374456346922305E-2</v>
      </c>
      <c r="D310">
        <v>0.15388565050313699</v>
      </c>
      <c r="E310">
        <v>-0.50930321372183396</v>
      </c>
      <c r="F310">
        <v>0.612577106782353</v>
      </c>
      <c r="G310">
        <v>1</v>
      </c>
    </row>
    <row r="311" spans="1:7" x14ac:dyDescent="0.2">
      <c r="A311" t="s">
        <v>312</v>
      </c>
      <c r="B311" t="s">
        <v>85</v>
      </c>
      <c r="C311">
        <v>4.1988521741234703E-3</v>
      </c>
      <c r="D311">
        <v>0.25715081855948502</v>
      </c>
      <c r="E311">
        <v>1.6328364022501301E-2</v>
      </c>
      <c r="F311">
        <v>0.98703151841927905</v>
      </c>
      <c r="G311">
        <v>1</v>
      </c>
    </row>
    <row r="312" spans="1:7" x14ac:dyDescent="0.2">
      <c r="A312" t="s">
        <v>312</v>
      </c>
      <c r="B312" t="s">
        <v>222</v>
      </c>
      <c r="C312">
        <v>0.113718938014367</v>
      </c>
      <c r="D312">
        <v>0.66346471154238396</v>
      </c>
      <c r="E312">
        <v>0.171401637549042</v>
      </c>
      <c r="F312">
        <v>0.86453703475302701</v>
      </c>
      <c r="G312">
        <v>1</v>
      </c>
    </row>
    <row r="313" spans="1:7" x14ac:dyDescent="0.2">
      <c r="A313" t="s">
        <v>312</v>
      </c>
      <c r="B313" t="s">
        <v>259</v>
      </c>
      <c r="C313">
        <v>9.8335738552426E-2</v>
      </c>
      <c r="D313">
        <v>0.23478783796226699</v>
      </c>
      <c r="E313">
        <v>0.418828076470595</v>
      </c>
      <c r="F313">
        <v>0.67697292671380405</v>
      </c>
      <c r="G313">
        <v>1</v>
      </c>
    </row>
    <row r="314" spans="1:7" x14ac:dyDescent="0.2">
      <c r="A314" t="s">
        <v>312</v>
      </c>
      <c r="B314" t="s">
        <v>260</v>
      </c>
      <c r="C314">
        <v>-0.31272427412598403</v>
      </c>
      <c r="D314">
        <v>0.196525799119733</v>
      </c>
      <c r="E314">
        <v>-1.5912632108696201</v>
      </c>
      <c r="F314">
        <v>0.11728233513877399</v>
      </c>
      <c r="G314">
        <v>1</v>
      </c>
    </row>
    <row r="315" spans="1:7" x14ac:dyDescent="0.2">
      <c r="A315" t="s">
        <v>312</v>
      </c>
      <c r="B315" t="s">
        <v>89</v>
      </c>
      <c r="C315">
        <v>-0.29080807227431799</v>
      </c>
      <c r="D315">
        <v>0.267715568785522</v>
      </c>
      <c r="E315">
        <v>-1.0862576038948799</v>
      </c>
      <c r="F315">
        <v>0.282103029452971</v>
      </c>
      <c r="G315">
        <v>1</v>
      </c>
    </row>
    <row r="316" spans="1:7" x14ac:dyDescent="0.2">
      <c r="A316" t="s">
        <v>312</v>
      </c>
      <c r="B316" t="s">
        <v>48</v>
      </c>
      <c r="C316">
        <v>0.27236112669113599</v>
      </c>
      <c r="D316">
        <v>0.18654390647486799</v>
      </c>
      <c r="E316">
        <v>1.4600376492481599</v>
      </c>
      <c r="F316">
        <v>0.14996853721473999</v>
      </c>
      <c r="G316">
        <v>1</v>
      </c>
    </row>
    <row r="317" spans="1:7" x14ac:dyDescent="0.2">
      <c r="A317" t="s">
        <v>312</v>
      </c>
      <c r="B317" t="s">
        <v>49</v>
      </c>
      <c r="C317">
        <v>0.28269636021334099</v>
      </c>
      <c r="D317">
        <v>0.38641795654990901</v>
      </c>
      <c r="E317">
        <v>0.73158184142725802</v>
      </c>
      <c r="F317">
        <v>0.46752957621479202</v>
      </c>
      <c r="G317">
        <v>1</v>
      </c>
    </row>
    <row r="318" spans="1:7" x14ac:dyDescent="0.2">
      <c r="A318" t="s">
        <v>312</v>
      </c>
      <c r="B318" t="s">
        <v>261</v>
      </c>
      <c r="C318">
        <v>-0.52057707650620699</v>
      </c>
      <c r="D318">
        <v>0.697439215334411</v>
      </c>
      <c r="E318">
        <v>-0.74641211027486998</v>
      </c>
      <c r="F318">
        <v>0.45859723954095299</v>
      </c>
      <c r="G318">
        <v>1</v>
      </c>
    </row>
    <row r="319" spans="1:7" x14ac:dyDescent="0.2">
      <c r="A319" t="s">
        <v>312</v>
      </c>
      <c r="B319" t="s">
        <v>52</v>
      </c>
      <c r="C319">
        <v>-0.234051026227343</v>
      </c>
      <c r="D319">
        <v>0.37956523140331</v>
      </c>
      <c r="E319">
        <v>-0.61662925595692897</v>
      </c>
      <c r="F319">
        <v>0.54002342082499299</v>
      </c>
      <c r="G319">
        <v>1</v>
      </c>
    </row>
    <row r="320" spans="1:7" x14ac:dyDescent="0.2">
      <c r="A320" t="s">
        <v>312</v>
      </c>
      <c r="B320" t="s">
        <v>50</v>
      </c>
      <c r="C320">
        <v>-0.394538412460745</v>
      </c>
      <c r="D320">
        <v>0.303073017701391</v>
      </c>
      <c r="E320">
        <v>-1.30179326240607</v>
      </c>
      <c r="F320">
        <v>0.19841317473536499</v>
      </c>
      <c r="G320">
        <v>1</v>
      </c>
    </row>
    <row r="321" spans="1:7" x14ac:dyDescent="0.2">
      <c r="A321" t="s">
        <v>312</v>
      </c>
      <c r="B321" t="s">
        <v>262</v>
      </c>
      <c r="C321">
        <v>-2.4616964184438202E-3</v>
      </c>
      <c r="D321">
        <v>0.24170499465747</v>
      </c>
      <c r="E321">
        <v>-1.0184714726033699E-2</v>
      </c>
      <c r="F321">
        <v>0.99191076730111805</v>
      </c>
      <c r="G321">
        <v>1</v>
      </c>
    </row>
    <row r="322" spans="1:7" x14ac:dyDescent="0.2">
      <c r="A322" t="s">
        <v>312</v>
      </c>
      <c r="B322" t="s">
        <v>51</v>
      </c>
      <c r="C322">
        <v>0.96845098151119302</v>
      </c>
      <c r="D322">
        <v>0.42110455085586102</v>
      </c>
      <c r="E322">
        <v>2.29978749824217</v>
      </c>
      <c r="F322">
        <v>2.5280332786161899E-2</v>
      </c>
      <c r="G322">
        <v>1</v>
      </c>
    </row>
    <row r="323" spans="1:7" x14ac:dyDescent="0.2">
      <c r="A323" t="s">
        <v>312</v>
      </c>
      <c r="B323" t="s">
        <v>53</v>
      </c>
      <c r="C323">
        <v>0.59021065713540199</v>
      </c>
      <c r="D323">
        <v>0.63218978388348002</v>
      </c>
      <c r="E323">
        <v>0.933597271233641</v>
      </c>
      <c r="F323">
        <v>0.35459236390091198</v>
      </c>
      <c r="G323">
        <v>1</v>
      </c>
    </row>
    <row r="324" spans="1:7" x14ac:dyDescent="0.2">
      <c r="A324" t="s">
        <v>312</v>
      </c>
      <c r="B324" t="s">
        <v>82</v>
      </c>
      <c r="C324">
        <v>0.28353237589380698</v>
      </c>
      <c r="D324">
        <v>0.56287421962794604</v>
      </c>
      <c r="E324">
        <v>0.50372244101216601</v>
      </c>
      <c r="F324">
        <v>0.61646817398464804</v>
      </c>
      <c r="G324">
        <v>1</v>
      </c>
    </row>
    <row r="325" spans="1:7" x14ac:dyDescent="0.2">
      <c r="A325" t="s">
        <v>312</v>
      </c>
      <c r="B325" t="s">
        <v>196</v>
      </c>
      <c r="C325">
        <v>0.29111269017160901</v>
      </c>
      <c r="D325">
        <v>0.54007862831570297</v>
      </c>
      <c r="E325">
        <v>0.53901908890466099</v>
      </c>
      <c r="F325">
        <v>0.59204897167673198</v>
      </c>
      <c r="G325">
        <v>1</v>
      </c>
    </row>
    <row r="326" spans="1:7" x14ac:dyDescent="0.2">
      <c r="A326" t="s">
        <v>312</v>
      </c>
      <c r="B326" t="s">
        <v>188</v>
      </c>
      <c r="C326">
        <v>-0.43309456548615399</v>
      </c>
      <c r="D326">
        <v>0.31517449846108198</v>
      </c>
      <c r="E326">
        <v>-1.3741421580770199</v>
      </c>
      <c r="F326">
        <v>0.174971719105847</v>
      </c>
      <c r="G326">
        <v>1</v>
      </c>
    </row>
    <row r="327" spans="1:7" x14ac:dyDescent="0.2">
      <c r="A327" t="s">
        <v>312</v>
      </c>
      <c r="B327" t="s">
        <v>54</v>
      </c>
      <c r="C327">
        <v>0.55734788122178602</v>
      </c>
      <c r="D327">
        <v>0.596191335255851</v>
      </c>
      <c r="E327">
        <v>0.93484733551621402</v>
      </c>
      <c r="F327">
        <v>0.353953441981183</v>
      </c>
      <c r="G327">
        <v>1</v>
      </c>
    </row>
    <row r="328" spans="1:7" x14ac:dyDescent="0.2">
      <c r="A328" t="s">
        <v>312</v>
      </c>
      <c r="B328" t="s">
        <v>55</v>
      </c>
      <c r="C328">
        <v>-0.38313619269636301</v>
      </c>
      <c r="D328">
        <v>0.253614787842047</v>
      </c>
      <c r="E328">
        <v>-1.5107013118453601</v>
      </c>
      <c r="F328">
        <v>0.13658899108556299</v>
      </c>
      <c r="G328">
        <v>1</v>
      </c>
    </row>
    <row r="329" spans="1:7" x14ac:dyDescent="0.2">
      <c r="A329" t="s">
        <v>312</v>
      </c>
      <c r="B329" t="s">
        <v>56</v>
      </c>
      <c r="C329">
        <v>-6.8996573355135593E-2</v>
      </c>
      <c r="D329">
        <v>0.51542217582600802</v>
      </c>
      <c r="E329">
        <v>-0.133864192483691</v>
      </c>
      <c r="F329">
        <v>0.89399859724761899</v>
      </c>
      <c r="G329">
        <v>1</v>
      </c>
    </row>
    <row r="330" spans="1:7" x14ac:dyDescent="0.2">
      <c r="A330" t="s">
        <v>312</v>
      </c>
      <c r="B330" t="s">
        <v>61</v>
      </c>
      <c r="C330">
        <v>-0.225687504002094</v>
      </c>
      <c r="D330">
        <v>0.273338504783327</v>
      </c>
      <c r="E330">
        <v>-0.82567036861855403</v>
      </c>
      <c r="F330">
        <v>0.41255829596335197</v>
      </c>
      <c r="G330">
        <v>1</v>
      </c>
    </row>
    <row r="331" spans="1:7" x14ac:dyDescent="0.2">
      <c r="A331" t="s">
        <v>312</v>
      </c>
      <c r="B331" t="s">
        <v>263</v>
      </c>
      <c r="C331">
        <v>-7.3693977145506601E-2</v>
      </c>
      <c r="D331">
        <v>0.33217857081937902</v>
      </c>
      <c r="E331">
        <v>-0.22185048530893201</v>
      </c>
      <c r="F331">
        <v>0.82525197086012803</v>
      </c>
      <c r="G331">
        <v>1</v>
      </c>
    </row>
    <row r="332" spans="1:7" x14ac:dyDescent="0.2">
      <c r="A332" t="s">
        <v>312</v>
      </c>
      <c r="B332" t="s">
        <v>58</v>
      </c>
      <c r="C332">
        <v>-0.17049305764262801</v>
      </c>
      <c r="D332">
        <v>0.39004280618603898</v>
      </c>
      <c r="E332">
        <v>-0.43711370890226797</v>
      </c>
      <c r="F332">
        <v>0.66374039983038502</v>
      </c>
      <c r="G332">
        <v>1</v>
      </c>
    </row>
    <row r="333" spans="1:7" x14ac:dyDescent="0.2">
      <c r="A333" t="s">
        <v>312</v>
      </c>
      <c r="B333" t="s">
        <v>60</v>
      </c>
      <c r="C333">
        <v>-0.66782823266362901</v>
      </c>
      <c r="D333">
        <v>0.51797429165319897</v>
      </c>
      <c r="E333">
        <v>-1.28930768075795</v>
      </c>
      <c r="F333">
        <v>0.20268711994248301</v>
      </c>
      <c r="G333">
        <v>1</v>
      </c>
    </row>
    <row r="334" spans="1:7" x14ac:dyDescent="0.2">
      <c r="A334" t="s">
        <v>312</v>
      </c>
      <c r="B334" t="s">
        <v>109</v>
      </c>
      <c r="C334">
        <v>-0.28438246167778602</v>
      </c>
      <c r="D334">
        <v>0.25451981473617402</v>
      </c>
      <c r="E334">
        <v>-1.11732935988723</v>
      </c>
      <c r="F334">
        <v>0.26871067424233502</v>
      </c>
      <c r="G334">
        <v>1</v>
      </c>
    </row>
    <row r="335" spans="1:7" x14ac:dyDescent="0.2">
      <c r="A335" t="s">
        <v>312</v>
      </c>
      <c r="B335" t="s">
        <v>203</v>
      </c>
      <c r="C335">
        <v>4.7376228877694201E-2</v>
      </c>
      <c r="D335">
        <v>0.27745681966820701</v>
      </c>
      <c r="E335">
        <v>0.170751718895749</v>
      </c>
      <c r="F335">
        <v>0.86504561088057796</v>
      </c>
      <c r="G335">
        <v>1</v>
      </c>
    </row>
    <row r="336" spans="1:7" x14ac:dyDescent="0.2">
      <c r="A336" t="s">
        <v>312</v>
      </c>
      <c r="B336" t="s">
        <v>264</v>
      </c>
      <c r="C336">
        <v>0.59625455271266603</v>
      </c>
      <c r="D336">
        <v>0.55308507783104399</v>
      </c>
      <c r="E336">
        <v>1.07805214172639</v>
      </c>
      <c r="F336">
        <v>0.285716059272417</v>
      </c>
      <c r="G336">
        <v>1</v>
      </c>
    </row>
    <row r="337" spans="1:7" x14ac:dyDescent="0.2">
      <c r="A337" t="s">
        <v>312</v>
      </c>
      <c r="B337" t="s">
        <v>62</v>
      </c>
      <c r="C337">
        <v>1.52860260802516</v>
      </c>
      <c r="D337">
        <v>0.51263620779612196</v>
      </c>
      <c r="E337">
        <v>2.9818467458566502</v>
      </c>
      <c r="F337">
        <v>4.2631226635642897E-3</v>
      </c>
      <c r="G337">
        <v>1</v>
      </c>
    </row>
    <row r="338" spans="1:7" x14ac:dyDescent="0.2">
      <c r="A338" t="s">
        <v>312</v>
      </c>
      <c r="B338" t="s">
        <v>265</v>
      </c>
      <c r="C338">
        <v>0.30497560612872099</v>
      </c>
      <c r="D338">
        <v>0.51321180677366396</v>
      </c>
      <c r="E338">
        <v>0.59424900616758602</v>
      </c>
      <c r="F338">
        <v>0.55478219552185803</v>
      </c>
      <c r="G338">
        <v>1</v>
      </c>
    </row>
    <row r="339" spans="1:7" x14ac:dyDescent="0.2">
      <c r="A339" t="s">
        <v>312</v>
      </c>
      <c r="B339" t="s">
        <v>63</v>
      </c>
      <c r="C339">
        <v>-0.13439877425268201</v>
      </c>
      <c r="D339">
        <v>0.41820028730230802</v>
      </c>
      <c r="E339">
        <v>-0.321374179629695</v>
      </c>
      <c r="F339">
        <v>0.74914498323033696</v>
      </c>
      <c r="G339">
        <v>1</v>
      </c>
    </row>
    <row r="340" spans="1:7" x14ac:dyDescent="0.2">
      <c r="A340" t="s">
        <v>312</v>
      </c>
      <c r="B340" t="s">
        <v>64</v>
      </c>
      <c r="C340">
        <v>-0.78608462753717701</v>
      </c>
      <c r="D340">
        <v>0.333573377165852</v>
      </c>
      <c r="E340">
        <v>-2.3565568517967699</v>
      </c>
      <c r="F340">
        <v>2.20345109039571E-2</v>
      </c>
      <c r="G340">
        <v>1</v>
      </c>
    </row>
    <row r="341" spans="1:7" x14ac:dyDescent="0.2">
      <c r="A341" t="s">
        <v>312</v>
      </c>
      <c r="B341" t="s">
        <v>115</v>
      </c>
      <c r="C341">
        <v>7.6328508414071197E-2</v>
      </c>
      <c r="D341">
        <v>0.30247065822311803</v>
      </c>
      <c r="E341">
        <v>0.25235012500871201</v>
      </c>
      <c r="F341">
        <v>0.80171113747134204</v>
      </c>
      <c r="G341">
        <v>1</v>
      </c>
    </row>
    <row r="342" spans="1:7" x14ac:dyDescent="0.2">
      <c r="A342" t="s">
        <v>312</v>
      </c>
      <c r="B342" t="s">
        <v>65</v>
      </c>
      <c r="C342">
        <v>0.77757906729679205</v>
      </c>
      <c r="D342">
        <v>0.40229971106764301</v>
      </c>
      <c r="E342">
        <v>1.9328352616342099</v>
      </c>
      <c r="F342">
        <v>5.8411818084375698E-2</v>
      </c>
      <c r="G342">
        <v>1</v>
      </c>
    </row>
    <row r="343" spans="1:7" x14ac:dyDescent="0.2">
      <c r="A343" t="s">
        <v>312</v>
      </c>
      <c r="B343" t="s">
        <v>66</v>
      </c>
      <c r="C343">
        <v>-0.36649982395410902</v>
      </c>
      <c r="D343">
        <v>0.56794976783692996</v>
      </c>
      <c r="E343">
        <v>-0.64530323755557595</v>
      </c>
      <c r="F343">
        <v>0.52141368344452099</v>
      </c>
      <c r="G343">
        <v>1</v>
      </c>
    </row>
    <row r="344" spans="1:7" x14ac:dyDescent="0.2">
      <c r="A344" t="s">
        <v>312</v>
      </c>
      <c r="B344" t="s">
        <v>67</v>
      </c>
      <c r="C344">
        <v>-0.94441358350191695</v>
      </c>
      <c r="D344">
        <v>0.32183094592224198</v>
      </c>
      <c r="E344">
        <v>-2.9345020902063901</v>
      </c>
      <c r="F344">
        <v>4.8657422599686804E-3</v>
      </c>
      <c r="G344">
        <v>1</v>
      </c>
    </row>
    <row r="345" spans="1:7" x14ac:dyDescent="0.2">
      <c r="A345" t="s">
        <v>312</v>
      </c>
      <c r="B345" t="s">
        <v>107</v>
      </c>
      <c r="C345">
        <v>-0.32446230749841098</v>
      </c>
      <c r="D345">
        <v>0.45130328394192198</v>
      </c>
      <c r="E345">
        <v>-0.71894515072964804</v>
      </c>
      <c r="F345">
        <v>0.47521827778153303</v>
      </c>
      <c r="G345">
        <v>1</v>
      </c>
    </row>
    <row r="346" spans="1:7" x14ac:dyDescent="0.2">
      <c r="A346" t="s">
        <v>312</v>
      </c>
      <c r="B346" t="s">
        <v>81</v>
      </c>
      <c r="C346">
        <v>-0.35025810279325398</v>
      </c>
      <c r="D346">
        <v>0.30121501332766498</v>
      </c>
      <c r="E346">
        <v>-1.1628175465883499</v>
      </c>
      <c r="F346">
        <v>0.249924089992002</v>
      </c>
      <c r="G346">
        <v>1</v>
      </c>
    </row>
    <row r="347" spans="1:7" x14ac:dyDescent="0.2">
      <c r="A347" t="s">
        <v>312</v>
      </c>
      <c r="B347" t="s">
        <v>68</v>
      </c>
      <c r="C347">
        <v>-0.54096675922076698</v>
      </c>
      <c r="D347">
        <v>0.43883178908741199</v>
      </c>
      <c r="E347">
        <v>-1.23274287021401</v>
      </c>
      <c r="F347">
        <v>0.22291510811475199</v>
      </c>
      <c r="G347">
        <v>1</v>
      </c>
    </row>
    <row r="348" spans="1:7" x14ac:dyDescent="0.2">
      <c r="A348" t="s">
        <v>312</v>
      </c>
      <c r="B348" t="s">
        <v>134</v>
      </c>
      <c r="C348">
        <v>-0.28869808891582799</v>
      </c>
      <c r="D348">
        <v>0.22122386619134801</v>
      </c>
      <c r="E348">
        <v>-1.3050042650738201</v>
      </c>
      <c r="F348">
        <v>0.197325037782621</v>
      </c>
      <c r="G348">
        <v>1</v>
      </c>
    </row>
    <row r="349" spans="1:7" x14ac:dyDescent="0.2">
      <c r="A349" t="s">
        <v>312</v>
      </c>
      <c r="B349" t="s">
        <v>78</v>
      </c>
      <c r="C349">
        <v>-0.24658098973614501</v>
      </c>
      <c r="D349">
        <v>0.35735780390563598</v>
      </c>
      <c r="E349">
        <v>-0.69001148720193195</v>
      </c>
      <c r="F349">
        <v>0.49308837513026199</v>
      </c>
      <c r="G349">
        <v>1</v>
      </c>
    </row>
    <row r="350" spans="1:7" x14ac:dyDescent="0.2">
      <c r="A350" t="s">
        <v>312</v>
      </c>
      <c r="B350" t="s">
        <v>88</v>
      </c>
      <c r="C350">
        <v>0.31638198599794998</v>
      </c>
      <c r="D350">
        <v>0.24615748834248799</v>
      </c>
      <c r="E350">
        <v>1.28528280056935</v>
      </c>
      <c r="F350">
        <v>0.204079464685058</v>
      </c>
      <c r="G350">
        <v>1</v>
      </c>
    </row>
    <row r="351" spans="1:7" x14ac:dyDescent="0.2">
      <c r="A351" t="s">
        <v>312</v>
      </c>
      <c r="B351" t="s">
        <v>70</v>
      </c>
      <c r="C351">
        <v>0.42564073609455899</v>
      </c>
      <c r="D351">
        <v>0.32410527340469703</v>
      </c>
      <c r="E351">
        <v>1.31327926763807</v>
      </c>
      <c r="F351">
        <v>0.194541517706186</v>
      </c>
      <c r="G351">
        <v>1</v>
      </c>
    </row>
    <row r="352" spans="1:7" x14ac:dyDescent="0.2">
      <c r="A352" t="s">
        <v>312</v>
      </c>
      <c r="B352" t="s">
        <v>266</v>
      </c>
      <c r="C352">
        <v>8.5333727621406605E-2</v>
      </c>
      <c r="D352">
        <v>0.53797731089406997</v>
      </c>
      <c r="E352">
        <v>0.15861956609208999</v>
      </c>
      <c r="F352">
        <v>0.87454961057082503</v>
      </c>
      <c r="G352">
        <v>1</v>
      </c>
    </row>
    <row r="353" spans="1:7" x14ac:dyDescent="0.2">
      <c r="A353" t="s">
        <v>312</v>
      </c>
      <c r="B353" t="s">
        <v>71</v>
      </c>
      <c r="C353">
        <v>-0.17180413851460599</v>
      </c>
      <c r="D353">
        <v>0.39792342370214201</v>
      </c>
      <c r="E353">
        <v>-0.431751759964767</v>
      </c>
      <c r="F353">
        <v>0.66760969675276705</v>
      </c>
      <c r="G353">
        <v>1</v>
      </c>
    </row>
    <row r="354" spans="1:7" x14ac:dyDescent="0.2">
      <c r="A354" t="s">
        <v>312</v>
      </c>
      <c r="B354" t="s">
        <v>142</v>
      </c>
      <c r="C354">
        <v>-6.22365030361678E-3</v>
      </c>
      <c r="D354">
        <v>0.26991248092183201</v>
      </c>
      <c r="E354">
        <v>-2.3058030819327599E-2</v>
      </c>
      <c r="F354">
        <v>0.98168743674780601</v>
      </c>
      <c r="G354">
        <v>1</v>
      </c>
    </row>
    <row r="355" spans="1:7" x14ac:dyDescent="0.2">
      <c r="A355" t="s">
        <v>312</v>
      </c>
      <c r="B355" t="s">
        <v>72</v>
      </c>
      <c r="C355">
        <v>-0.586006120656133</v>
      </c>
      <c r="D355">
        <v>0.46761366976316998</v>
      </c>
      <c r="E355">
        <v>-1.25318432404451</v>
      </c>
      <c r="F355">
        <v>0.21544015182349299</v>
      </c>
      <c r="G355">
        <v>1</v>
      </c>
    </row>
    <row r="356" spans="1:7" x14ac:dyDescent="0.2">
      <c r="A356" t="s">
        <v>312</v>
      </c>
      <c r="B356" t="s">
        <v>87</v>
      </c>
      <c r="C356">
        <v>-0.65309354580238299</v>
      </c>
      <c r="D356">
        <v>0.284264468525947</v>
      </c>
      <c r="E356">
        <v>-2.2974856801097898</v>
      </c>
      <c r="F356">
        <v>2.5420481622924099E-2</v>
      </c>
      <c r="G356">
        <v>1</v>
      </c>
    </row>
    <row r="357" spans="1:7" x14ac:dyDescent="0.2">
      <c r="A357" t="s">
        <v>312</v>
      </c>
      <c r="B357" t="s">
        <v>74</v>
      </c>
      <c r="C357">
        <v>0.512760457219534</v>
      </c>
      <c r="D357">
        <v>0.41200082740324601</v>
      </c>
      <c r="E357">
        <v>1.2445617171483701</v>
      </c>
      <c r="F357">
        <v>0.21857030471720201</v>
      </c>
      <c r="G357">
        <v>1</v>
      </c>
    </row>
    <row r="358" spans="1:7" x14ac:dyDescent="0.2">
      <c r="A358" t="s">
        <v>312</v>
      </c>
      <c r="B358" t="s">
        <v>75</v>
      </c>
      <c r="C358">
        <v>-1.07095954099541</v>
      </c>
      <c r="D358">
        <v>0.48238962313990302</v>
      </c>
      <c r="E358">
        <v>-2.22011314013031</v>
      </c>
      <c r="F358">
        <v>3.0551208343173101E-2</v>
      </c>
      <c r="G358">
        <v>1</v>
      </c>
    </row>
    <row r="359" spans="1:7" x14ac:dyDescent="0.2">
      <c r="A359" t="s">
        <v>312</v>
      </c>
      <c r="B359" t="s">
        <v>121</v>
      </c>
      <c r="C359">
        <v>-0.44347801796511799</v>
      </c>
      <c r="D359">
        <v>0.24936363508736401</v>
      </c>
      <c r="E359">
        <v>-1.77843901661823</v>
      </c>
      <c r="F359">
        <v>8.0859136914897795E-2</v>
      </c>
      <c r="G359">
        <v>1</v>
      </c>
    </row>
    <row r="360" spans="1:7" x14ac:dyDescent="0.2">
      <c r="A360" t="s">
        <v>312</v>
      </c>
      <c r="B360" t="s">
        <v>136</v>
      </c>
      <c r="C360">
        <v>0.44455487448910003</v>
      </c>
      <c r="D360">
        <v>0.40092487692062501</v>
      </c>
      <c r="E360">
        <v>1.1088233733550901</v>
      </c>
      <c r="F360">
        <v>0.27233149594200501</v>
      </c>
      <c r="G360">
        <v>1</v>
      </c>
    </row>
    <row r="361" spans="1:7" x14ac:dyDescent="0.2">
      <c r="A361" t="s">
        <v>312</v>
      </c>
      <c r="B361" t="s">
        <v>179</v>
      </c>
      <c r="C361">
        <v>-0.489466041539587</v>
      </c>
      <c r="D361">
        <v>0.53455273083182697</v>
      </c>
      <c r="E361">
        <v>-0.91565530079309498</v>
      </c>
      <c r="F361">
        <v>0.36384504807906698</v>
      </c>
      <c r="G361">
        <v>1</v>
      </c>
    </row>
    <row r="362" spans="1:7" x14ac:dyDescent="0.2">
      <c r="A362" t="s">
        <v>312</v>
      </c>
      <c r="B362" t="s">
        <v>97</v>
      </c>
      <c r="C362">
        <v>-0.14847132828527099</v>
      </c>
      <c r="D362">
        <v>0.30826695440437202</v>
      </c>
      <c r="E362">
        <v>-0.48163231953338898</v>
      </c>
      <c r="F362">
        <v>0.63197807097847203</v>
      </c>
      <c r="G362">
        <v>1</v>
      </c>
    </row>
    <row r="363" spans="1:7" x14ac:dyDescent="0.2">
      <c r="A363" t="s">
        <v>312</v>
      </c>
      <c r="B363" t="s">
        <v>267</v>
      </c>
      <c r="C363">
        <v>0.41219570093927899</v>
      </c>
      <c r="D363">
        <v>0.49763164327528397</v>
      </c>
      <c r="E363">
        <v>0.82831489216865894</v>
      </c>
      <c r="F363">
        <v>0.41107224027320199</v>
      </c>
      <c r="G363">
        <v>1</v>
      </c>
    </row>
    <row r="364" spans="1:7" x14ac:dyDescent="0.2">
      <c r="A364" t="s">
        <v>312</v>
      </c>
      <c r="B364" t="s">
        <v>120</v>
      </c>
      <c r="C364">
        <v>-0.21424178984629799</v>
      </c>
      <c r="D364">
        <v>0.364595743842201</v>
      </c>
      <c r="E364">
        <v>-0.58761462102811401</v>
      </c>
      <c r="F364">
        <v>0.55919590498837102</v>
      </c>
      <c r="G364">
        <v>1</v>
      </c>
    </row>
    <row r="365" spans="1:7" x14ac:dyDescent="0.2">
      <c r="A365" t="s">
        <v>312</v>
      </c>
      <c r="B365" t="s">
        <v>268</v>
      </c>
      <c r="C365">
        <v>0.12581553422722699</v>
      </c>
      <c r="D365">
        <v>0.444081513347239</v>
      </c>
      <c r="E365">
        <v>0.28331630668185198</v>
      </c>
      <c r="F365">
        <v>0.77799807805406296</v>
      </c>
      <c r="G365">
        <v>1</v>
      </c>
    </row>
    <row r="366" spans="1:7" x14ac:dyDescent="0.2">
      <c r="A366" t="s">
        <v>312</v>
      </c>
      <c r="B366" t="s">
        <v>137</v>
      </c>
      <c r="C366">
        <v>0.39894426140709999</v>
      </c>
      <c r="D366">
        <v>0.50577679134933096</v>
      </c>
      <c r="E366">
        <v>0.78877534167351104</v>
      </c>
      <c r="F366">
        <v>0.43363026114508102</v>
      </c>
      <c r="G366">
        <v>1</v>
      </c>
    </row>
    <row r="367" spans="1:7" x14ac:dyDescent="0.2">
      <c r="A367" t="s">
        <v>312</v>
      </c>
      <c r="B367" t="s">
        <v>83</v>
      </c>
      <c r="C367">
        <v>-0.265626459039151</v>
      </c>
      <c r="D367">
        <v>0.34501815980810902</v>
      </c>
      <c r="E367">
        <v>-0.76989124046944801</v>
      </c>
      <c r="F367">
        <v>0.44465863564875202</v>
      </c>
      <c r="G367">
        <v>1</v>
      </c>
    </row>
    <row r="368" spans="1:7" x14ac:dyDescent="0.2">
      <c r="A368" t="s">
        <v>312</v>
      </c>
      <c r="B368" t="s">
        <v>269</v>
      </c>
      <c r="C368">
        <v>-0.69106241693319403</v>
      </c>
      <c r="D368">
        <v>0.37935101601301902</v>
      </c>
      <c r="E368">
        <v>-1.82169649681254</v>
      </c>
      <c r="F368">
        <v>7.3940732691176195E-2</v>
      </c>
      <c r="G368">
        <v>1</v>
      </c>
    </row>
    <row r="369" spans="1:7" x14ac:dyDescent="0.2">
      <c r="A369" t="s">
        <v>312</v>
      </c>
      <c r="B369" t="s">
        <v>77</v>
      </c>
      <c r="C369">
        <v>-0.55862136534912299</v>
      </c>
      <c r="D369">
        <v>0.48014398872638597</v>
      </c>
      <c r="E369">
        <v>-1.1634455048180501</v>
      </c>
      <c r="F369">
        <v>0.24967150822012599</v>
      </c>
      <c r="G369">
        <v>1</v>
      </c>
    </row>
    <row r="370" spans="1:7" x14ac:dyDescent="0.2">
      <c r="A370" t="s">
        <v>312</v>
      </c>
      <c r="B370" t="s">
        <v>79</v>
      </c>
      <c r="C370">
        <v>-8.4460636178675594E-2</v>
      </c>
      <c r="D370">
        <v>0.36788527752368</v>
      </c>
      <c r="E370">
        <v>-0.229584170226108</v>
      </c>
      <c r="F370">
        <v>0.819266582774411</v>
      </c>
      <c r="G370">
        <v>1</v>
      </c>
    </row>
    <row r="371" spans="1:7" x14ac:dyDescent="0.2">
      <c r="A371" t="s">
        <v>312</v>
      </c>
      <c r="B371" t="s">
        <v>80</v>
      </c>
      <c r="C371">
        <v>0.179070853566311</v>
      </c>
      <c r="D371">
        <v>0.45236330622637599</v>
      </c>
      <c r="E371">
        <v>0.39585627547938002</v>
      </c>
      <c r="F371">
        <v>0.69374252036031703</v>
      </c>
      <c r="G371">
        <v>1</v>
      </c>
    </row>
    <row r="372" spans="1:7" x14ac:dyDescent="0.2">
      <c r="A372" t="s">
        <v>312</v>
      </c>
      <c r="B372" t="s">
        <v>218</v>
      </c>
      <c r="C372">
        <v>-0.33851584835901399</v>
      </c>
      <c r="D372">
        <v>0.38971057299166401</v>
      </c>
      <c r="E372">
        <v>-0.86863398588432505</v>
      </c>
      <c r="F372">
        <v>0.38882205500816802</v>
      </c>
      <c r="G372">
        <v>1</v>
      </c>
    </row>
    <row r="373" spans="1:7" x14ac:dyDescent="0.2">
      <c r="A373" t="s">
        <v>312</v>
      </c>
      <c r="B373" t="s">
        <v>210</v>
      </c>
      <c r="C373">
        <v>0.36773445765035401</v>
      </c>
      <c r="D373">
        <v>0.43638394912808498</v>
      </c>
      <c r="E373">
        <v>0.84268557169690606</v>
      </c>
      <c r="F373" s="3">
        <v>0.40305406350245998</v>
      </c>
      <c r="G373">
        <v>1</v>
      </c>
    </row>
    <row r="374" spans="1:7" x14ac:dyDescent="0.2">
      <c r="A374" t="s">
        <v>312</v>
      </c>
      <c r="B374" t="s">
        <v>270</v>
      </c>
      <c r="C374">
        <v>-0.58045854371999706</v>
      </c>
      <c r="D374">
        <v>0.39614382491566102</v>
      </c>
      <c r="E374">
        <v>-1.46527222491371</v>
      </c>
      <c r="F374" s="3">
        <v>0.14854025782828501</v>
      </c>
      <c r="G374">
        <v>1</v>
      </c>
    </row>
    <row r="375" spans="1:7" x14ac:dyDescent="0.2">
      <c r="A375" t="s">
        <v>312</v>
      </c>
      <c r="B375" t="s">
        <v>271</v>
      </c>
      <c r="C375">
        <v>0.36536953097174601</v>
      </c>
      <c r="D375">
        <v>0.49456402269248601</v>
      </c>
      <c r="E375">
        <v>0.73877094614083605</v>
      </c>
      <c r="F375">
        <v>0.46318722191086198</v>
      </c>
      <c r="G375">
        <v>1</v>
      </c>
    </row>
    <row r="376" spans="1:7" x14ac:dyDescent="0.2">
      <c r="A376" t="s">
        <v>312</v>
      </c>
      <c r="B376" t="s">
        <v>84</v>
      </c>
      <c r="C376">
        <v>1.2985305137677401</v>
      </c>
      <c r="D376">
        <v>0.42890809774748501</v>
      </c>
      <c r="E376">
        <v>3.0275262243526999</v>
      </c>
      <c r="F376">
        <v>3.7482562222251599E-3</v>
      </c>
      <c r="G376">
        <v>1</v>
      </c>
    </row>
    <row r="377" spans="1:7" x14ac:dyDescent="0.2">
      <c r="A377" t="s">
        <v>312</v>
      </c>
      <c r="B377" t="s">
        <v>86</v>
      </c>
      <c r="C377">
        <v>0.76625665475799098</v>
      </c>
      <c r="D377">
        <v>0.43090203165510099</v>
      </c>
      <c r="E377">
        <v>1.77826187501319</v>
      </c>
      <c r="F377">
        <v>8.0888542499305799E-2</v>
      </c>
      <c r="G377">
        <v>1</v>
      </c>
    </row>
    <row r="378" spans="1:7" x14ac:dyDescent="0.2">
      <c r="A378" t="s">
        <v>312</v>
      </c>
      <c r="B378" t="s">
        <v>272</v>
      </c>
      <c r="C378">
        <v>0.31704679276507097</v>
      </c>
      <c r="D378">
        <v>0.33455780665596102</v>
      </c>
      <c r="E378">
        <v>0.94765922796445901</v>
      </c>
      <c r="F378">
        <v>0.347448268087654</v>
      </c>
      <c r="G378">
        <v>1</v>
      </c>
    </row>
    <row r="379" spans="1:7" x14ac:dyDescent="0.2">
      <c r="A379" t="s">
        <v>312</v>
      </c>
      <c r="B379" t="s">
        <v>155</v>
      </c>
      <c r="C379">
        <v>-0.38601530380182297</v>
      </c>
      <c r="D379">
        <v>0.50723593793954702</v>
      </c>
      <c r="E379">
        <v>-0.76101726027115402</v>
      </c>
      <c r="F379">
        <v>0.44989735238821699</v>
      </c>
      <c r="G379">
        <v>1</v>
      </c>
    </row>
    <row r="380" spans="1:7" x14ac:dyDescent="0.2">
      <c r="A380" t="s">
        <v>312</v>
      </c>
      <c r="B380" t="s">
        <v>226</v>
      </c>
      <c r="C380">
        <v>-0.308647919233492</v>
      </c>
      <c r="D380">
        <v>0.26101995230003999</v>
      </c>
      <c r="E380">
        <v>-1.1824686830020701</v>
      </c>
      <c r="F380">
        <v>0.24210657712199299</v>
      </c>
      <c r="G380">
        <v>1</v>
      </c>
    </row>
    <row r="381" spans="1:7" x14ac:dyDescent="0.2">
      <c r="A381" t="s">
        <v>312</v>
      </c>
      <c r="B381" t="s">
        <v>199</v>
      </c>
      <c r="C381">
        <v>-0.20626257910548901</v>
      </c>
      <c r="D381">
        <v>0.28859347458622198</v>
      </c>
      <c r="E381">
        <v>-0.71471671146141802</v>
      </c>
      <c r="F381">
        <v>0.477806874355649</v>
      </c>
      <c r="G381">
        <v>1</v>
      </c>
    </row>
    <row r="382" spans="1:7" x14ac:dyDescent="0.2">
      <c r="A382" t="s">
        <v>312</v>
      </c>
      <c r="B382" t="s">
        <v>90</v>
      </c>
      <c r="C382">
        <v>0.28289072871825199</v>
      </c>
      <c r="D382">
        <v>0.362194058657061</v>
      </c>
      <c r="E382">
        <v>0.78104740250889504</v>
      </c>
      <c r="F382">
        <v>0.43812363889294398</v>
      </c>
      <c r="G382">
        <v>1</v>
      </c>
    </row>
    <row r="383" spans="1:7" x14ac:dyDescent="0.2">
      <c r="A383" t="s">
        <v>312</v>
      </c>
      <c r="B383" t="s">
        <v>91</v>
      </c>
      <c r="C383">
        <v>-0.42360959365603401</v>
      </c>
      <c r="D383">
        <v>0.41641673053696898</v>
      </c>
      <c r="E383">
        <v>-1.0172732327776299</v>
      </c>
      <c r="F383">
        <v>0.31347763071276502</v>
      </c>
      <c r="G383">
        <v>1</v>
      </c>
    </row>
    <row r="384" spans="1:7" x14ac:dyDescent="0.2">
      <c r="A384" t="s">
        <v>312</v>
      </c>
      <c r="B384" t="s">
        <v>183</v>
      </c>
      <c r="C384">
        <v>0.50180749603011299</v>
      </c>
      <c r="D384">
        <v>0.43831962068649299</v>
      </c>
      <c r="E384">
        <v>1.14484379057498</v>
      </c>
      <c r="F384">
        <v>0.25723149696650699</v>
      </c>
      <c r="G384">
        <v>1</v>
      </c>
    </row>
    <row r="385" spans="1:7" x14ac:dyDescent="0.2">
      <c r="A385" t="s">
        <v>312</v>
      </c>
      <c r="B385" t="s">
        <v>101</v>
      </c>
      <c r="C385">
        <v>7.8488592671113494E-2</v>
      </c>
      <c r="D385">
        <v>0.45303205906659799</v>
      </c>
      <c r="E385">
        <v>0.17325174035768501</v>
      </c>
      <c r="F385">
        <v>0.86308960358014497</v>
      </c>
      <c r="G385">
        <v>1</v>
      </c>
    </row>
    <row r="386" spans="1:7" x14ac:dyDescent="0.2">
      <c r="A386" t="s">
        <v>312</v>
      </c>
      <c r="B386" t="s">
        <v>171</v>
      </c>
      <c r="C386">
        <v>0.56299876033046803</v>
      </c>
      <c r="D386">
        <v>0.37489896607710899</v>
      </c>
      <c r="E386">
        <v>1.5017346305902299</v>
      </c>
      <c r="F386">
        <v>0.138885517641826</v>
      </c>
      <c r="G386">
        <v>1</v>
      </c>
    </row>
    <row r="387" spans="1:7" x14ac:dyDescent="0.2">
      <c r="A387" t="s">
        <v>312</v>
      </c>
      <c r="B387" t="s">
        <v>94</v>
      </c>
      <c r="C387">
        <v>-0.68503304805180998</v>
      </c>
      <c r="D387">
        <v>0.40051805624513498</v>
      </c>
      <c r="E387">
        <v>-1.71036745377726</v>
      </c>
      <c r="F387">
        <v>9.2833939037328506E-2</v>
      </c>
      <c r="G387">
        <v>1</v>
      </c>
    </row>
    <row r="388" spans="1:7" x14ac:dyDescent="0.2">
      <c r="A388" t="s">
        <v>312</v>
      </c>
      <c r="B388" t="s">
        <v>95</v>
      </c>
      <c r="C388">
        <v>0.15218611862079101</v>
      </c>
      <c r="D388">
        <v>0.58172932407741296</v>
      </c>
      <c r="E388">
        <v>0.26160984554483102</v>
      </c>
      <c r="F388">
        <v>0.79459948671783798</v>
      </c>
      <c r="G388">
        <v>1</v>
      </c>
    </row>
    <row r="389" spans="1:7" x14ac:dyDescent="0.2">
      <c r="A389" t="s">
        <v>312</v>
      </c>
      <c r="B389" t="s">
        <v>96</v>
      </c>
      <c r="C389">
        <v>-8.1927765578344199E-3</v>
      </c>
      <c r="D389">
        <v>0.255341480615973</v>
      </c>
      <c r="E389">
        <v>-3.2085568463340097E-2</v>
      </c>
      <c r="F389">
        <v>0.97451996754275305</v>
      </c>
      <c r="G389">
        <v>1</v>
      </c>
    </row>
    <row r="390" spans="1:7" x14ac:dyDescent="0.2">
      <c r="A390" t="s">
        <v>312</v>
      </c>
      <c r="B390" t="s">
        <v>98</v>
      </c>
      <c r="C390">
        <v>-0.322358495560918</v>
      </c>
      <c r="D390">
        <v>0.336353134030139</v>
      </c>
      <c r="E390">
        <v>-0.95839301896331697</v>
      </c>
      <c r="F390">
        <v>0.34205878201291101</v>
      </c>
      <c r="G390">
        <v>1</v>
      </c>
    </row>
    <row r="391" spans="1:7" x14ac:dyDescent="0.2">
      <c r="A391" t="s">
        <v>312</v>
      </c>
      <c r="B391" t="s">
        <v>92</v>
      </c>
      <c r="C391">
        <v>0.35693739039120698</v>
      </c>
      <c r="D391">
        <v>0.38237817905407201</v>
      </c>
      <c r="E391">
        <v>0.93346694435911404</v>
      </c>
      <c r="F391">
        <v>0.35465901848039799</v>
      </c>
      <c r="G391">
        <v>1</v>
      </c>
    </row>
    <row r="392" spans="1:7" x14ac:dyDescent="0.2">
      <c r="A392" t="s">
        <v>312</v>
      </c>
      <c r="B392" t="s">
        <v>168</v>
      </c>
      <c r="C392">
        <v>-0.94552410129325803</v>
      </c>
      <c r="D392">
        <v>0.44535392332887702</v>
      </c>
      <c r="E392">
        <v>-2.1230847013219698</v>
      </c>
      <c r="F392">
        <v>3.8261740840655901E-2</v>
      </c>
      <c r="G392">
        <v>1</v>
      </c>
    </row>
    <row r="393" spans="1:7" x14ac:dyDescent="0.2">
      <c r="A393" t="s">
        <v>312</v>
      </c>
      <c r="B393" t="s">
        <v>99</v>
      </c>
      <c r="C393">
        <v>-0.52555417373825797</v>
      </c>
      <c r="D393">
        <v>0.36092238448022301</v>
      </c>
      <c r="E393">
        <v>-1.45614180870252</v>
      </c>
      <c r="F393">
        <v>0.151038504744752</v>
      </c>
      <c r="G393">
        <v>1</v>
      </c>
    </row>
    <row r="394" spans="1:7" x14ac:dyDescent="0.2">
      <c r="A394" t="s">
        <v>312</v>
      </c>
      <c r="B394" t="s">
        <v>123</v>
      </c>
      <c r="C394">
        <v>0.15034082808683399</v>
      </c>
      <c r="D394">
        <v>0.45208366284969997</v>
      </c>
      <c r="E394">
        <v>0.33255089807750099</v>
      </c>
      <c r="F394">
        <v>0.740737515151623</v>
      </c>
      <c r="G394">
        <v>1</v>
      </c>
    </row>
    <row r="395" spans="1:7" x14ac:dyDescent="0.2">
      <c r="A395" t="s">
        <v>312</v>
      </c>
      <c r="B395" t="s">
        <v>100</v>
      </c>
      <c r="C395">
        <v>-0.33142810453263799</v>
      </c>
      <c r="D395">
        <v>0.43421373756825099</v>
      </c>
      <c r="E395">
        <v>-0.76328332306746305</v>
      </c>
      <c r="F395">
        <v>0.44855618461131802</v>
      </c>
      <c r="G395">
        <v>1</v>
      </c>
    </row>
    <row r="396" spans="1:7" x14ac:dyDescent="0.2">
      <c r="A396" t="s">
        <v>312</v>
      </c>
      <c r="B396" t="s">
        <v>177</v>
      </c>
      <c r="C396">
        <v>-0.54974038469327702</v>
      </c>
      <c r="D396">
        <v>0.358111234892102</v>
      </c>
      <c r="E396">
        <v>-1.53511068944517</v>
      </c>
      <c r="F396">
        <v>0.130489692758953</v>
      </c>
      <c r="G396">
        <v>1</v>
      </c>
    </row>
    <row r="397" spans="1:7" x14ac:dyDescent="0.2">
      <c r="A397" t="s">
        <v>312</v>
      </c>
      <c r="B397" t="s">
        <v>102</v>
      </c>
      <c r="C397">
        <v>-0.46205660108255803</v>
      </c>
      <c r="D397">
        <v>0.31108832546492299</v>
      </c>
      <c r="E397">
        <v>-1.48529071411475</v>
      </c>
      <c r="F397">
        <v>0.14317637979327899</v>
      </c>
      <c r="G397">
        <v>1</v>
      </c>
    </row>
    <row r="398" spans="1:7" x14ac:dyDescent="0.2">
      <c r="A398" t="s">
        <v>312</v>
      </c>
      <c r="B398" t="s">
        <v>103</v>
      </c>
      <c r="C398">
        <v>-0.13792283404663</v>
      </c>
      <c r="D398">
        <v>0.516942743542957</v>
      </c>
      <c r="E398">
        <v>-0.26680485560422301</v>
      </c>
      <c r="F398">
        <v>0.79061724016844004</v>
      </c>
      <c r="G398">
        <v>1</v>
      </c>
    </row>
    <row r="399" spans="1:7" x14ac:dyDescent="0.2">
      <c r="A399" t="s">
        <v>312</v>
      </c>
      <c r="B399" t="s">
        <v>104</v>
      </c>
      <c r="C399">
        <v>1.10342396633866</v>
      </c>
      <c r="D399">
        <v>0.50851425838805198</v>
      </c>
      <c r="E399">
        <v>2.1698977917284501</v>
      </c>
      <c r="F399">
        <v>3.4351455692939202E-2</v>
      </c>
      <c r="G399">
        <v>1</v>
      </c>
    </row>
    <row r="400" spans="1:7" x14ac:dyDescent="0.2">
      <c r="A400" t="s">
        <v>312</v>
      </c>
      <c r="B400" t="s">
        <v>273</v>
      </c>
      <c r="C400">
        <v>-0.59135682529125</v>
      </c>
      <c r="D400">
        <v>0.39989076681226199</v>
      </c>
      <c r="E400">
        <v>-1.4787958972027899</v>
      </c>
      <c r="F400">
        <v>0.14489965506604599</v>
      </c>
      <c r="G400">
        <v>1</v>
      </c>
    </row>
    <row r="401" spans="1:7" x14ac:dyDescent="0.2">
      <c r="A401" t="s">
        <v>312</v>
      </c>
      <c r="B401" t="s">
        <v>274</v>
      </c>
      <c r="C401">
        <v>-6.20017630472205E-2</v>
      </c>
      <c r="D401">
        <v>0.43589085465573202</v>
      </c>
      <c r="E401">
        <v>-0.14224148633765099</v>
      </c>
      <c r="F401">
        <v>0.88740905036732198</v>
      </c>
      <c r="G401">
        <v>1</v>
      </c>
    </row>
    <row r="402" spans="1:7" x14ac:dyDescent="0.2">
      <c r="A402" t="s">
        <v>312</v>
      </c>
      <c r="B402" t="s">
        <v>105</v>
      </c>
      <c r="C402">
        <v>0.62718607121148395</v>
      </c>
      <c r="D402">
        <v>0.427397795980202</v>
      </c>
      <c r="E402">
        <v>1.46745275036593</v>
      </c>
      <c r="F402">
        <v>0.147948448902219</v>
      </c>
      <c r="G402">
        <v>1</v>
      </c>
    </row>
    <row r="403" spans="1:7" x14ac:dyDescent="0.2">
      <c r="A403" t="s">
        <v>312</v>
      </c>
      <c r="B403" t="s">
        <v>165</v>
      </c>
      <c r="C403">
        <v>-0.60200264166315898</v>
      </c>
      <c r="D403">
        <v>0.38603947993218501</v>
      </c>
      <c r="E403">
        <v>-1.5594328377214499</v>
      </c>
      <c r="F403">
        <v>0.124630122362274</v>
      </c>
      <c r="G403">
        <v>1</v>
      </c>
    </row>
    <row r="404" spans="1:7" x14ac:dyDescent="0.2">
      <c r="A404" t="s">
        <v>312</v>
      </c>
      <c r="B404" t="s">
        <v>106</v>
      </c>
      <c r="C404">
        <v>-0.223580538173417</v>
      </c>
      <c r="D404">
        <v>0.31908078819416102</v>
      </c>
      <c r="E404">
        <v>-0.70070197406359702</v>
      </c>
      <c r="F404">
        <v>0.48644290850175498</v>
      </c>
      <c r="G404">
        <v>1</v>
      </c>
    </row>
    <row r="405" spans="1:7" x14ac:dyDescent="0.2">
      <c r="A405" t="s">
        <v>312</v>
      </c>
      <c r="B405" t="s">
        <v>108</v>
      </c>
      <c r="C405">
        <v>0.34594957777256702</v>
      </c>
      <c r="D405">
        <v>0.36417368123819999</v>
      </c>
      <c r="E405">
        <v>0.94995765920351205</v>
      </c>
      <c r="F405">
        <v>0.34628956906052899</v>
      </c>
      <c r="G405">
        <v>1</v>
      </c>
    </row>
    <row r="406" spans="1:7" x14ac:dyDescent="0.2">
      <c r="A406" t="s">
        <v>312</v>
      </c>
      <c r="B406" t="s">
        <v>275</v>
      </c>
      <c r="C406">
        <v>0.12969107781060901</v>
      </c>
      <c r="D406">
        <v>0.33587806099612599</v>
      </c>
      <c r="E406">
        <v>0.38612548085450799</v>
      </c>
      <c r="F406">
        <v>0.70089341094593405</v>
      </c>
      <c r="G406">
        <v>1</v>
      </c>
    </row>
    <row r="407" spans="1:7" x14ac:dyDescent="0.2">
      <c r="A407" t="s">
        <v>312</v>
      </c>
      <c r="B407" t="s">
        <v>110</v>
      </c>
      <c r="C407">
        <v>-0.68560545635639203</v>
      </c>
      <c r="D407">
        <v>0.47821512923734599</v>
      </c>
      <c r="E407">
        <v>-1.4336757966018101</v>
      </c>
      <c r="F407">
        <v>0.15732564374833899</v>
      </c>
      <c r="G407">
        <v>1</v>
      </c>
    </row>
    <row r="408" spans="1:7" x14ac:dyDescent="0.2">
      <c r="A408" t="s">
        <v>312</v>
      </c>
      <c r="B408" t="s">
        <v>207</v>
      </c>
      <c r="C408">
        <v>0.39485352208307301</v>
      </c>
      <c r="D408">
        <v>0.44118383004066503</v>
      </c>
      <c r="E408">
        <v>0.89498638707288702</v>
      </c>
      <c r="F408">
        <v>0.37469451701325002</v>
      </c>
      <c r="G408">
        <v>1</v>
      </c>
    </row>
    <row r="409" spans="1:7" x14ac:dyDescent="0.2">
      <c r="A409" t="s">
        <v>312</v>
      </c>
      <c r="B409" t="s">
        <v>126</v>
      </c>
      <c r="C409">
        <v>0.23953430848301299</v>
      </c>
      <c r="D409">
        <v>0.487744768221401</v>
      </c>
      <c r="E409">
        <v>0.491105848980181</v>
      </c>
      <c r="F409">
        <v>0.62530558549293702</v>
      </c>
      <c r="G409">
        <v>1</v>
      </c>
    </row>
    <row r="410" spans="1:7" x14ac:dyDescent="0.2">
      <c r="A410" t="s">
        <v>312</v>
      </c>
      <c r="B410" t="s">
        <v>276</v>
      </c>
      <c r="C410">
        <v>0.28999783892011499</v>
      </c>
      <c r="D410">
        <v>0.40488129229115</v>
      </c>
      <c r="E410">
        <v>0.71625398466565204</v>
      </c>
      <c r="F410">
        <v>0.47686485973505199</v>
      </c>
      <c r="G410">
        <v>1</v>
      </c>
    </row>
    <row r="411" spans="1:7" x14ac:dyDescent="0.2">
      <c r="A411" t="s">
        <v>312</v>
      </c>
      <c r="B411" t="s">
        <v>111</v>
      </c>
      <c r="C411">
        <v>-2.1568124657920098</v>
      </c>
      <c r="D411">
        <v>0.46373835769152699</v>
      </c>
      <c r="E411">
        <v>-4.6509253116963203</v>
      </c>
      <c r="F411" s="3">
        <v>2.1166488390296799E-5</v>
      </c>
      <c r="G411">
        <v>1.7039023154188902E-2</v>
      </c>
    </row>
    <row r="412" spans="1:7" x14ac:dyDescent="0.2">
      <c r="A412" t="s">
        <v>312</v>
      </c>
      <c r="B412" t="s">
        <v>112</v>
      </c>
      <c r="C412">
        <v>-5.0188668259759199E-2</v>
      </c>
      <c r="D412">
        <v>0.48907279099378798</v>
      </c>
      <c r="E412">
        <v>-0.102620037720309</v>
      </c>
      <c r="F412">
        <v>0.91863778479494296</v>
      </c>
      <c r="G412">
        <v>1</v>
      </c>
    </row>
    <row r="413" spans="1:7" x14ac:dyDescent="0.2">
      <c r="A413" t="s">
        <v>312</v>
      </c>
      <c r="B413" t="s">
        <v>277</v>
      </c>
      <c r="C413">
        <v>-0.68606233854951004</v>
      </c>
      <c r="D413">
        <v>0.26167631949976</v>
      </c>
      <c r="E413">
        <v>-2.6217975698414002</v>
      </c>
      <c r="F413">
        <v>1.1290661404951E-2</v>
      </c>
      <c r="G413">
        <v>1</v>
      </c>
    </row>
    <row r="414" spans="1:7" x14ac:dyDescent="0.2">
      <c r="A414" t="s">
        <v>312</v>
      </c>
      <c r="B414" t="s">
        <v>113</v>
      </c>
      <c r="C414">
        <v>-0.74268100813081195</v>
      </c>
      <c r="D414">
        <v>0.42370084658946899</v>
      </c>
      <c r="E414">
        <v>-1.7528428704094801</v>
      </c>
      <c r="F414">
        <v>8.5201526174055603E-2</v>
      </c>
      <c r="G414">
        <v>1</v>
      </c>
    </row>
    <row r="415" spans="1:7" x14ac:dyDescent="0.2">
      <c r="A415" t="s">
        <v>312</v>
      </c>
      <c r="B415" t="s">
        <v>114</v>
      </c>
      <c r="C415">
        <v>-0.329671637857884</v>
      </c>
      <c r="D415">
        <v>0.45204341555678901</v>
      </c>
      <c r="E415">
        <v>-0.72929198062053702</v>
      </c>
      <c r="F415">
        <v>0.46891754862013202</v>
      </c>
      <c r="G415">
        <v>1</v>
      </c>
    </row>
    <row r="416" spans="1:7" x14ac:dyDescent="0.2">
      <c r="A416" t="s">
        <v>312</v>
      </c>
      <c r="B416" t="s">
        <v>116</v>
      </c>
      <c r="C416">
        <v>-0.47140133061476303</v>
      </c>
      <c r="D416">
        <v>0.396724733529146</v>
      </c>
      <c r="E416">
        <v>-1.1882327739471099</v>
      </c>
      <c r="F416">
        <v>0.23984741471756499</v>
      </c>
      <c r="G416">
        <v>1</v>
      </c>
    </row>
    <row r="417" spans="1:7" x14ac:dyDescent="0.2">
      <c r="A417" t="s">
        <v>312</v>
      </c>
      <c r="B417" t="s">
        <v>117</v>
      </c>
      <c r="C417">
        <v>7.4746381133896395E-2</v>
      </c>
      <c r="D417">
        <v>0.33554005596339698</v>
      </c>
      <c r="E417">
        <v>0.222764405636418</v>
      </c>
      <c r="F417">
        <v>0.82454410222934704</v>
      </c>
      <c r="G417">
        <v>1</v>
      </c>
    </row>
    <row r="418" spans="1:7" x14ac:dyDescent="0.2">
      <c r="A418" t="s">
        <v>312</v>
      </c>
      <c r="B418" t="s">
        <v>278</v>
      </c>
      <c r="C418">
        <v>-1.5312158743126101</v>
      </c>
      <c r="D418">
        <v>0.46359107650489001</v>
      </c>
      <c r="E418">
        <v>-3.30294509949753</v>
      </c>
      <c r="F418">
        <v>1.6859222704089601E-3</v>
      </c>
      <c r="G418">
        <v>1</v>
      </c>
    </row>
    <row r="419" spans="1:7" x14ac:dyDescent="0.2">
      <c r="A419" t="s">
        <v>312</v>
      </c>
      <c r="B419" t="s">
        <v>118</v>
      </c>
      <c r="C419">
        <v>9.5718931358539899E-2</v>
      </c>
      <c r="D419">
        <v>9.0715180921468297E-2</v>
      </c>
      <c r="E419">
        <v>1.0551589093054199</v>
      </c>
      <c r="F419">
        <v>0.29596578780639599</v>
      </c>
      <c r="G419">
        <v>1</v>
      </c>
    </row>
    <row r="420" spans="1:7" x14ac:dyDescent="0.2">
      <c r="A420" t="s">
        <v>312</v>
      </c>
      <c r="B420" t="s">
        <v>279</v>
      </c>
      <c r="C420">
        <v>-0.160446056854299</v>
      </c>
      <c r="D420">
        <v>0.27383104990071799</v>
      </c>
      <c r="E420">
        <v>-0.585930839152359</v>
      </c>
      <c r="F420">
        <v>0.560318868252068</v>
      </c>
      <c r="G420">
        <v>1</v>
      </c>
    </row>
    <row r="421" spans="1:7" x14ac:dyDescent="0.2">
      <c r="A421" t="s">
        <v>312</v>
      </c>
      <c r="B421" t="s">
        <v>119</v>
      </c>
      <c r="C421">
        <v>-0.39238580235761</v>
      </c>
      <c r="D421">
        <v>0.31310493055608402</v>
      </c>
      <c r="E421">
        <v>-1.25320863411739</v>
      </c>
      <c r="F421">
        <v>0.215431373999208</v>
      </c>
      <c r="G421">
        <v>1</v>
      </c>
    </row>
    <row r="422" spans="1:7" x14ac:dyDescent="0.2">
      <c r="A422" t="s">
        <v>312</v>
      </c>
      <c r="B422" t="s">
        <v>175</v>
      </c>
      <c r="C422">
        <v>0.18845144467385799</v>
      </c>
      <c r="D422">
        <v>0.39882086927564703</v>
      </c>
      <c r="E422">
        <v>0.472521523299748</v>
      </c>
      <c r="F422">
        <v>0.63842426360646398</v>
      </c>
      <c r="G422">
        <v>1</v>
      </c>
    </row>
    <row r="423" spans="1:7" x14ac:dyDescent="0.2">
      <c r="A423" t="s">
        <v>312</v>
      </c>
      <c r="B423" t="s">
        <v>140</v>
      </c>
      <c r="C423">
        <v>0.29518817748174803</v>
      </c>
      <c r="D423">
        <v>0.37722428682897902</v>
      </c>
      <c r="E423">
        <v>0.78252696814183897</v>
      </c>
      <c r="F423">
        <v>0.437261228282884</v>
      </c>
      <c r="G423">
        <v>1</v>
      </c>
    </row>
    <row r="424" spans="1:7" x14ac:dyDescent="0.2">
      <c r="A424" t="s">
        <v>312</v>
      </c>
      <c r="B424" t="s">
        <v>124</v>
      </c>
      <c r="C424">
        <v>0.19266154894183801</v>
      </c>
      <c r="D424">
        <v>0.33141209760749102</v>
      </c>
      <c r="E424">
        <v>0.58133529322764099</v>
      </c>
      <c r="F424">
        <v>0.56338947387621496</v>
      </c>
      <c r="G424">
        <v>1</v>
      </c>
    </row>
    <row r="425" spans="1:7" x14ac:dyDescent="0.2">
      <c r="A425" t="s">
        <v>312</v>
      </c>
      <c r="B425" t="s">
        <v>122</v>
      </c>
      <c r="C425">
        <v>-1.1196813034294699</v>
      </c>
      <c r="D425">
        <v>0.426995864244195</v>
      </c>
      <c r="E425">
        <v>-2.6222298555780199</v>
      </c>
      <c r="F425">
        <v>1.1277971012184701E-2</v>
      </c>
      <c r="G425">
        <v>1</v>
      </c>
    </row>
    <row r="426" spans="1:7" x14ac:dyDescent="0.2">
      <c r="A426" t="s">
        <v>312</v>
      </c>
      <c r="B426" t="s">
        <v>125</v>
      </c>
      <c r="C426">
        <v>0.20069384632524301</v>
      </c>
      <c r="D426">
        <v>0.45437474048424797</v>
      </c>
      <c r="E426">
        <v>0.441692348723774</v>
      </c>
      <c r="F426">
        <v>0.66044362688860503</v>
      </c>
      <c r="G426">
        <v>1</v>
      </c>
    </row>
    <row r="427" spans="1:7" x14ac:dyDescent="0.2">
      <c r="A427" t="s">
        <v>312</v>
      </c>
      <c r="B427" t="s">
        <v>280</v>
      </c>
      <c r="C427">
        <v>-0.30580978330750203</v>
      </c>
      <c r="D427">
        <v>0.45284375548189099</v>
      </c>
      <c r="E427">
        <v>-0.67530970584341199</v>
      </c>
      <c r="F427">
        <v>0.50230839871838195</v>
      </c>
      <c r="G427">
        <v>1</v>
      </c>
    </row>
    <row r="428" spans="1:7" x14ac:dyDescent="0.2">
      <c r="A428" t="s">
        <v>312</v>
      </c>
      <c r="B428" t="s">
        <v>127</v>
      </c>
      <c r="C428">
        <v>0.38681947941225298</v>
      </c>
      <c r="D428">
        <v>0.41555111318799298</v>
      </c>
      <c r="E428">
        <v>0.93085896568699</v>
      </c>
      <c r="F428">
        <v>0.35599455574469102</v>
      </c>
      <c r="G428">
        <v>1</v>
      </c>
    </row>
    <row r="429" spans="1:7" x14ac:dyDescent="0.2">
      <c r="A429" t="s">
        <v>312</v>
      </c>
      <c r="B429" t="s">
        <v>128</v>
      </c>
      <c r="C429">
        <v>-0.23579563500556</v>
      </c>
      <c r="D429">
        <v>0.50199721575966405</v>
      </c>
      <c r="E429">
        <v>-0.46971502550812799</v>
      </c>
      <c r="F429">
        <v>0.64041565577201698</v>
      </c>
      <c r="G429">
        <v>1</v>
      </c>
    </row>
    <row r="430" spans="1:7" x14ac:dyDescent="0.2">
      <c r="A430" t="s">
        <v>312</v>
      </c>
      <c r="B430" t="s">
        <v>129</v>
      </c>
      <c r="C430">
        <v>-0.56366288638258899</v>
      </c>
      <c r="D430">
        <v>0.41146661161327103</v>
      </c>
      <c r="E430">
        <v>-1.3698873018459199</v>
      </c>
      <c r="F430">
        <v>0.17628882241426599</v>
      </c>
      <c r="G430">
        <v>1</v>
      </c>
    </row>
    <row r="431" spans="1:7" x14ac:dyDescent="0.2">
      <c r="A431" t="s">
        <v>312</v>
      </c>
      <c r="B431" t="s">
        <v>130</v>
      </c>
      <c r="C431">
        <v>-0.50147890012851504</v>
      </c>
      <c r="D431">
        <v>0.32204710206923198</v>
      </c>
      <c r="E431">
        <v>-1.55716010765627</v>
      </c>
      <c r="F431">
        <v>0.12516857197694101</v>
      </c>
      <c r="G431">
        <v>1</v>
      </c>
    </row>
    <row r="432" spans="1:7" x14ac:dyDescent="0.2">
      <c r="A432" t="s">
        <v>312</v>
      </c>
      <c r="B432" t="s">
        <v>131</v>
      </c>
      <c r="C432">
        <v>-0.76769508250635798</v>
      </c>
      <c r="D432">
        <v>0.35370688068893003</v>
      </c>
      <c r="E432">
        <v>-2.1704273352304702</v>
      </c>
      <c r="F432">
        <v>3.4309306874066699E-2</v>
      </c>
      <c r="G432">
        <v>1</v>
      </c>
    </row>
    <row r="433" spans="1:7" x14ac:dyDescent="0.2">
      <c r="A433" t="s">
        <v>312</v>
      </c>
      <c r="B433" t="s">
        <v>132</v>
      </c>
      <c r="C433">
        <v>2.56354972732128E-2</v>
      </c>
      <c r="D433">
        <v>0.33113610029687102</v>
      </c>
      <c r="E433">
        <v>7.7416800071722705E-2</v>
      </c>
      <c r="F433">
        <v>0.93857292818124105</v>
      </c>
      <c r="G433">
        <v>1</v>
      </c>
    </row>
    <row r="434" spans="1:7" x14ac:dyDescent="0.2">
      <c r="A434" t="s">
        <v>312</v>
      </c>
      <c r="B434" t="s">
        <v>135</v>
      </c>
      <c r="C434">
        <v>0.27723012993160301</v>
      </c>
      <c r="D434">
        <v>0.26273779947903197</v>
      </c>
      <c r="E434">
        <v>1.0551589093054301</v>
      </c>
      <c r="F434">
        <v>0.29596578780638999</v>
      </c>
      <c r="G434">
        <v>1</v>
      </c>
    </row>
    <row r="435" spans="1:7" x14ac:dyDescent="0.2">
      <c r="A435" t="s">
        <v>312</v>
      </c>
      <c r="B435" t="s">
        <v>281</v>
      </c>
      <c r="C435">
        <v>0.47938006755720602</v>
      </c>
      <c r="D435">
        <v>0.290134899657428</v>
      </c>
      <c r="E435">
        <v>1.65226612904282</v>
      </c>
      <c r="F435">
        <v>0.104178664837059</v>
      </c>
      <c r="G435">
        <v>1</v>
      </c>
    </row>
    <row r="436" spans="1:7" x14ac:dyDescent="0.2">
      <c r="A436" t="s">
        <v>312</v>
      </c>
      <c r="B436" t="s">
        <v>138</v>
      </c>
      <c r="C436">
        <v>-1.1033706089892801</v>
      </c>
      <c r="D436">
        <v>0.34155921402473</v>
      </c>
      <c r="E436">
        <v>-3.2303933364520199</v>
      </c>
      <c r="F436">
        <v>2.08860966454985E-3</v>
      </c>
      <c r="G436">
        <v>1</v>
      </c>
    </row>
    <row r="437" spans="1:7" x14ac:dyDescent="0.2">
      <c r="A437" t="s">
        <v>312</v>
      </c>
      <c r="B437" t="s">
        <v>139</v>
      </c>
      <c r="C437">
        <v>-0.58918448022297498</v>
      </c>
      <c r="D437">
        <v>0.43470073368779999</v>
      </c>
      <c r="E437">
        <v>-1.35537953944684</v>
      </c>
      <c r="F437">
        <v>0.18083686036371699</v>
      </c>
      <c r="G437">
        <v>1</v>
      </c>
    </row>
    <row r="438" spans="1:7" x14ac:dyDescent="0.2">
      <c r="A438" t="s">
        <v>312</v>
      </c>
      <c r="B438" t="s">
        <v>172</v>
      </c>
      <c r="C438">
        <v>0.26815562320230801</v>
      </c>
      <c r="D438">
        <v>0.373870906105495</v>
      </c>
      <c r="E438">
        <v>0.71724121567951904</v>
      </c>
      <c r="F438">
        <v>0.47626045288769903</v>
      </c>
      <c r="G438">
        <v>1</v>
      </c>
    </row>
    <row r="439" spans="1:7" x14ac:dyDescent="0.2">
      <c r="A439" t="s">
        <v>312</v>
      </c>
      <c r="B439" t="s">
        <v>141</v>
      </c>
      <c r="C439">
        <v>-0.56090696716958399</v>
      </c>
      <c r="D439">
        <v>0.39870737820808</v>
      </c>
      <c r="E439">
        <v>-1.4068136127565101</v>
      </c>
      <c r="F439">
        <v>0.16510840651622399</v>
      </c>
      <c r="G439">
        <v>1</v>
      </c>
    </row>
    <row r="440" spans="1:7" x14ac:dyDescent="0.2">
      <c r="A440" t="s">
        <v>312</v>
      </c>
      <c r="B440" t="s">
        <v>181</v>
      </c>
      <c r="C440">
        <v>5.1623579050627401E-2</v>
      </c>
      <c r="D440">
        <v>0.27932033496464598</v>
      </c>
      <c r="E440">
        <v>0.184818549129842</v>
      </c>
      <c r="F440">
        <v>0.85405118510571099</v>
      </c>
      <c r="G440">
        <v>1</v>
      </c>
    </row>
    <row r="441" spans="1:7" x14ac:dyDescent="0.2">
      <c r="A441" t="s">
        <v>312</v>
      </c>
      <c r="B441" t="s">
        <v>143</v>
      </c>
      <c r="C441">
        <v>0.74073192309555702</v>
      </c>
      <c r="D441">
        <v>0.41464972178359</v>
      </c>
      <c r="E441">
        <v>1.7864040036234501</v>
      </c>
      <c r="F441">
        <v>7.9546132080117196E-2</v>
      </c>
      <c r="G441">
        <v>1</v>
      </c>
    </row>
    <row r="442" spans="1:7" x14ac:dyDescent="0.2">
      <c r="A442" t="s">
        <v>312</v>
      </c>
      <c r="B442" t="s">
        <v>282</v>
      </c>
      <c r="C442">
        <v>0.63705087765423296</v>
      </c>
      <c r="D442">
        <v>0.33934214652929101</v>
      </c>
      <c r="E442">
        <v>1.8773113925571401</v>
      </c>
      <c r="F442">
        <v>6.5782817318245507E-2</v>
      </c>
      <c r="G442">
        <v>1</v>
      </c>
    </row>
    <row r="443" spans="1:7" x14ac:dyDescent="0.2">
      <c r="A443" t="s">
        <v>312</v>
      </c>
      <c r="B443" t="s">
        <v>283</v>
      </c>
      <c r="C443">
        <v>0.235800821718534</v>
      </c>
      <c r="D443">
        <v>0.36558808478069199</v>
      </c>
      <c r="E443">
        <v>0.644990445626766</v>
      </c>
      <c r="F443">
        <v>0.52161484500709598</v>
      </c>
      <c r="G443">
        <v>1</v>
      </c>
    </row>
    <row r="444" spans="1:7" x14ac:dyDescent="0.2">
      <c r="A444" t="s">
        <v>312</v>
      </c>
      <c r="B444" t="s">
        <v>144</v>
      </c>
      <c r="C444">
        <v>-0.103857212467461</v>
      </c>
      <c r="D444">
        <v>0.35634591713394498</v>
      </c>
      <c r="E444">
        <v>-0.29145054699314299</v>
      </c>
      <c r="F444">
        <v>0.77180315965117097</v>
      </c>
      <c r="G444">
        <v>1</v>
      </c>
    </row>
    <row r="445" spans="1:7" x14ac:dyDescent="0.2">
      <c r="A445" t="s">
        <v>312</v>
      </c>
      <c r="B445" t="s">
        <v>148</v>
      </c>
      <c r="C445">
        <v>0.99449072326902499</v>
      </c>
      <c r="D445">
        <v>0.367714339923149</v>
      </c>
      <c r="E445">
        <v>2.70451982774691</v>
      </c>
      <c r="F445">
        <v>9.0862516803792408E-3</v>
      </c>
      <c r="G445">
        <v>1</v>
      </c>
    </row>
    <row r="446" spans="1:7" x14ac:dyDescent="0.2">
      <c r="A446" t="s">
        <v>312</v>
      </c>
      <c r="B446" t="s">
        <v>149</v>
      </c>
      <c r="C446">
        <v>0.73348528780488398</v>
      </c>
      <c r="D446">
        <v>0.29231797307882901</v>
      </c>
      <c r="E446">
        <v>2.5092035227238201</v>
      </c>
      <c r="F446">
        <v>1.5075566873775301E-2</v>
      </c>
      <c r="G446">
        <v>1</v>
      </c>
    </row>
    <row r="447" spans="1:7" x14ac:dyDescent="0.2">
      <c r="A447" t="s">
        <v>312</v>
      </c>
      <c r="B447" t="s">
        <v>235</v>
      </c>
      <c r="C447">
        <v>-0.75234626658255299</v>
      </c>
      <c r="D447">
        <v>0.38684679292546897</v>
      </c>
      <c r="E447">
        <v>-1.94481712228516</v>
      </c>
      <c r="F447">
        <v>5.6917099038484902E-2</v>
      </c>
      <c r="G447">
        <v>1</v>
      </c>
    </row>
    <row r="448" spans="1:7" x14ac:dyDescent="0.2">
      <c r="A448" t="s">
        <v>312</v>
      </c>
      <c r="B448" t="s">
        <v>150</v>
      </c>
      <c r="C448">
        <v>0.23230527215761901</v>
      </c>
      <c r="D448">
        <v>0.29635668028802797</v>
      </c>
      <c r="E448">
        <v>0.78387054387247701</v>
      </c>
      <c r="F448">
        <v>0.43647895415465898</v>
      </c>
      <c r="G448">
        <v>1</v>
      </c>
    </row>
    <row r="449" spans="1:7" x14ac:dyDescent="0.2">
      <c r="A449" t="s">
        <v>312</v>
      </c>
      <c r="B449" t="s">
        <v>284</v>
      </c>
      <c r="C449">
        <v>-6.03634872427369E-2</v>
      </c>
      <c r="D449">
        <v>0.40341068429632498</v>
      </c>
      <c r="E449">
        <v>-0.14963284214455</v>
      </c>
      <c r="F449">
        <v>0.88160165587939998</v>
      </c>
      <c r="G449">
        <v>1</v>
      </c>
    </row>
    <row r="450" spans="1:7" x14ac:dyDescent="0.2">
      <c r="A450" t="s">
        <v>312</v>
      </c>
      <c r="B450" t="s">
        <v>285</v>
      </c>
      <c r="C450">
        <v>0.34264426153357103</v>
      </c>
      <c r="D450">
        <v>0.29229917832159102</v>
      </c>
      <c r="E450">
        <v>1.17223819615596</v>
      </c>
      <c r="F450">
        <v>0.24615408524250201</v>
      </c>
      <c r="G450">
        <v>1</v>
      </c>
    </row>
    <row r="451" spans="1:7" x14ac:dyDescent="0.2">
      <c r="A451" t="s">
        <v>312</v>
      </c>
      <c r="B451" t="s">
        <v>151</v>
      </c>
      <c r="C451">
        <v>1.2269071974109799E-2</v>
      </c>
      <c r="D451">
        <v>0.25873820110143703</v>
      </c>
      <c r="E451">
        <v>4.74188655632641E-2</v>
      </c>
      <c r="F451">
        <v>0.96235116197113402</v>
      </c>
      <c r="G451">
        <v>1</v>
      </c>
    </row>
    <row r="452" spans="1:7" x14ac:dyDescent="0.2">
      <c r="A452" t="s">
        <v>312</v>
      </c>
      <c r="B452" t="s">
        <v>217</v>
      </c>
      <c r="C452">
        <v>0.12687623977360801</v>
      </c>
      <c r="D452">
        <v>0.32275320597493001</v>
      </c>
      <c r="E452">
        <v>0.39310605572563401</v>
      </c>
      <c r="F452">
        <v>0.69576077576639805</v>
      </c>
      <c r="G452">
        <v>1</v>
      </c>
    </row>
    <row r="453" spans="1:7" x14ac:dyDescent="0.2">
      <c r="A453" t="s">
        <v>312</v>
      </c>
      <c r="B453" t="s">
        <v>197</v>
      </c>
      <c r="C453">
        <v>-0.57456709999547695</v>
      </c>
      <c r="D453">
        <v>0.42084349039211799</v>
      </c>
      <c r="E453">
        <v>-1.36527500867396</v>
      </c>
      <c r="F453">
        <v>0.17772513437898799</v>
      </c>
      <c r="G453">
        <v>1</v>
      </c>
    </row>
    <row r="454" spans="1:7" x14ac:dyDescent="0.2">
      <c r="A454" t="s">
        <v>312</v>
      </c>
      <c r="B454" t="s">
        <v>166</v>
      </c>
      <c r="C454">
        <v>-8.1018264435000306E-2</v>
      </c>
      <c r="D454">
        <v>0.28883552461467299</v>
      </c>
      <c r="E454">
        <v>-0.28049965302254398</v>
      </c>
      <c r="F454">
        <v>0.78014660688599002</v>
      </c>
      <c r="G454">
        <v>1</v>
      </c>
    </row>
    <row r="455" spans="1:7" x14ac:dyDescent="0.2">
      <c r="A455" t="s">
        <v>312</v>
      </c>
      <c r="B455" t="s">
        <v>162</v>
      </c>
      <c r="C455">
        <v>0.277482149185171</v>
      </c>
      <c r="D455">
        <v>0.38338912675293901</v>
      </c>
      <c r="E455">
        <v>0.72376113411266496</v>
      </c>
      <c r="F455">
        <v>0.47227964951385198</v>
      </c>
      <c r="G455">
        <v>1</v>
      </c>
    </row>
    <row r="456" spans="1:7" x14ac:dyDescent="0.2">
      <c r="A456" t="s">
        <v>312</v>
      </c>
      <c r="B456" t="s">
        <v>152</v>
      </c>
      <c r="C456">
        <v>-0.64133665756094504</v>
      </c>
      <c r="D456">
        <v>0.35913029059107499</v>
      </c>
      <c r="E456">
        <v>-1.7858049692923399</v>
      </c>
      <c r="F456">
        <v>7.9644258006342505E-2</v>
      </c>
      <c r="G456">
        <v>1</v>
      </c>
    </row>
    <row r="457" spans="1:7" x14ac:dyDescent="0.2">
      <c r="A457" t="s">
        <v>312</v>
      </c>
      <c r="B457" t="s">
        <v>153</v>
      </c>
      <c r="C457">
        <v>-8.1623008386191895E-2</v>
      </c>
      <c r="D457">
        <v>0.35642464530622497</v>
      </c>
      <c r="E457">
        <v>-0.22900495086714601</v>
      </c>
      <c r="F457">
        <v>0.81971449241525096</v>
      </c>
      <c r="G457">
        <v>1</v>
      </c>
    </row>
    <row r="458" spans="1:7" x14ac:dyDescent="0.2">
      <c r="A458" t="s">
        <v>312</v>
      </c>
      <c r="B458" t="s">
        <v>154</v>
      </c>
      <c r="C458">
        <v>-0.42409852753314198</v>
      </c>
      <c r="D458">
        <v>0.34637277966715901</v>
      </c>
      <c r="E458">
        <v>-1.22439912264662</v>
      </c>
      <c r="F458">
        <v>0.22602043000370001</v>
      </c>
      <c r="G458">
        <v>1</v>
      </c>
    </row>
    <row r="459" spans="1:7" x14ac:dyDescent="0.2">
      <c r="A459" t="s">
        <v>312</v>
      </c>
      <c r="B459" t="s">
        <v>208</v>
      </c>
      <c r="C459">
        <v>-1.16252413052596E-2</v>
      </c>
      <c r="D459">
        <v>0.34076348901762399</v>
      </c>
      <c r="E459">
        <v>-3.4115278426023903E-2</v>
      </c>
      <c r="F459">
        <v>0.97290873667329802</v>
      </c>
      <c r="G459">
        <v>1</v>
      </c>
    </row>
    <row r="460" spans="1:7" x14ac:dyDescent="0.2">
      <c r="A460" t="s">
        <v>312</v>
      </c>
      <c r="B460" t="s">
        <v>157</v>
      </c>
      <c r="C460">
        <v>-0.57280279528206002</v>
      </c>
      <c r="D460">
        <v>0.27249761396829197</v>
      </c>
      <c r="E460">
        <v>-2.10204701223077</v>
      </c>
      <c r="F460">
        <v>4.0142127982055402E-2</v>
      </c>
      <c r="G460">
        <v>1</v>
      </c>
    </row>
    <row r="461" spans="1:7" x14ac:dyDescent="0.2">
      <c r="A461" t="s">
        <v>312</v>
      </c>
      <c r="B461" t="s">
        <v>158</v>
      </c>
      <c r="C461">
        <v>-0.49072256751080701</v>
      </c>
      <c r="D461">
        <v>0.34509184146951899</v>
      </c>
      <c r="E461">
        <v>-1.4220057055569399</v>
      </c>
      <c r="F461">
        <v>0.160671002512455</v>
      </c>
      <c r="G461">
        <v>1</v>
      </c>
    </row>
    <row r="462" spans="1:7" x14ac:dyDescent="0.2">
      <c r="A462" t="s">
        <v>312</v>
      </c>
      <c r="B462" t="s">
        <v>228</v>
      </c>
      <c r="C462">
        <v>-0.60329919515810404</v>
      </c>
      <c r="D462">
        <v>0.30705986581810102</v>
      </c>
      <c r="E462">
        <v>-1.96476082457318</v>
      </c>
      <c r="F462">
        <v>5.4501651960261001E-2</v>
      </c>
      <c r="G462">
        <v>1</v>
      </c>
    </row>
    <row r="463" spans="1:7" x14ac:dyDescent="0.2">
      <c r="A463" t="s">
        <v>312</v>
      </c>
      <c r="B463" t="s">
        <v>286</v>
      </c>
      <c r="C463">
        <v>9.1833647095324294E-2</v>
      </c>
      <c r="D463">
        <v>0.294498141487889</v>
      </c>
      <c r="E463">
        <v>0.31183099027842598</v>
      </c>
      <c r="F463">
        <v>0.75634803170237697</v>
      </c>
      <c r="G463">
        <v>1</v>
      </c>
    </row>
    <row r="464" spans="1:7" x14ac:dyDescent="0.2">
      <c r="A464" t="s">
        <v>312</v>
      </c>
      <c r="B464" t="s">
        <v>173</v>
      </c>
      <c r="C464">
        <v>0.300890898023152</v>
      </c>
      <c r="D464">
        <v>0.28847714561877802</v>
      </c>
      <c r="E464">
        <v>1.0430320134295099</v>
      </c>
      <c r="F464">
        <v>0.301496498932876</v>
      </c>
      <c r="G464">
        <v>1</v>
      </c>
    </row>
    <row r="465" spans="1:7" x14ac:dyDescent="0.2">
      <c r="A465" t="s">
        <v>312</v>
      </c>
      <c r="B465" t="s">
        <v>287</v>
      </c>
      <c r="C465">
        <v>0.80849915663111505</v>
      </c>
      <c r="D465">
        <v>0.28482543589509801</v>
      </c>
      <c r="E465">
        <v>2.8385777909557501</v>
      </c>
      <c r="F465">
        <v>6.3365439805434104E-3</v>
      </c>
      <c r="G465">
        <v>1</v>
      </c>
    </row>
    <row r="466" spans="1:7" x14ac:dyDescent="0.2">
      <c r="A466" t="s">
        <v>312</v>
      </c>
      <c r="B466" t="s">
        <v>159</v>
      </c>
      <c r="C466">
        <v>0.20100081606765399</v>
      </c>
      <c r="D466">
        <v>0.21460066350235399</v>
      </c>
      <c r="E466">
        <v>0.93662718831924396</v>
      </c>
      <c r="F466">
        <v>0.35304502973198798</v>
      </c>
      <c r="G466">
        <v>1</v>
      </c>
    </row>
    <row r="467" spans="1:7" x14ac:dyDescent="0.2">
      <c r="A467" t="s">
        <v>312</v>
      </c>
      <c r="B467" t="s">
        <v>160</v>
      </c>
      <c r="C467">
        <v>0.291076568790893</v>
      </c>
      <c r="D467">
        <v>0.39603319016599697</v>
      </c>
      <c r="E467">
        <v>0.73498023907766097</v>
      </c>
      <c r="F467">
        <v>0.46547399637687897</v>
      </c>
      <c r="G467">
        <v>1</v>
      </c>
    </row>
    <row r="468" spans="1:7" x14ac:dyDescent="0.2">
      <c r="A468" t="s">
        <v>312</v>
      </c>
      <c r="B468" t="s">
        <v>161</v>
      </c>
      <c r="C468">
        <v>-0.13891546519561301</v>
      </c>
      <c r="D468">
        <v>0.34717732310340899</v>
      </c>
      <c r="E468">
        <v>-0.40012828013607399</v>
      </c>
      <c r="F468">
        <v>0.69061192567964502</v>
      </c>
      <c r="G468">
        <v>1</v>
      </c>
    </row>
    <row r="469" spans="1:7" x14ac:dyDescent="0.2">
      <c r="A469" t="s">
        <v>312</v>
      </c>
      <c r="B469" t="s">
        <v>156</v>
      </c>
      <c r="C469">
        <v>-0.50360414057498504</v>
      </c>
      <c r="D469">
        <v>0.38730101734478301</v>
      </c>
      <c r="E469">
        <v>-1.30029129287483</v>
      </c>
      <c r="F469">
        <v>0.19892370354859901</v>
      </c>
      <c r="G469">
        <v>1</v>
      </c>
    </row>
    <row r="470" spans="1:7" x14ac:dyDescent="0.2">
      <c r="A470" t="s">
        <v>312</v>
      </c>
      <c r="B470" t="s">
        <v>212</v>
      </c>
      <c r="C470">
        <v>0.15032152429044701</v>
      </c>
      <c r="D470">
        <v>0.26278574118143699</v>
      </c>
      <c r="E470">
        <v>0.57203074875611204</v>
      </c>
      <c r="F470">
        <v>0.56963189962508598</v>
      </c>
      <c r="G470">
        <v>1</v>
      </c>
    </row>
    <row r="471" spans="1:7" x14ac:dyDescent="0.2">
      <c r="A471" t="s">
        <v>312</v>
      </c>
      <c r="B471" t="s">
        <v>288</v>
      </c>
      <c r="C471">
        <v>0.17482836590700601</v>
      </c>
      <c r="D471">
        <v>0.25150872884282599</v>
      </c>
      <c r="E471">
        <v>0.69511848241362895</v>
      </c>
      <c r="F471">
        <v>0.48990752292621997</v>
      </c>
      <c r="G471">
        <v>1</v>
      </c>
    </row>
    <row r="472" spans="1:7" x14ac:dyDescent="0.2">
      <c r="A472" t="s">
        <v>312</v>
      </c>
      <c r="B472" t="s">
        <v>163</v>
      </c>
      <c r="C472">
        <v>7.4263392123084804E-3</v>
      </c>
      <c r="D472">
        <v>0.18886119778180099</v>
      </c>
      <c r="E472">
        <v>3.9321678034089397E-2</v>
      </c>
      <c r="F472">
        <v>0.96877631132545505</v>
      </c>
      <c r="G472">
        <v>1</v>
      </c>
    </row>
    <row r="473" spans="1:7" x14ac:dyDescent="0.2">
      <c r="A473" t="s">
        <v>312</v>
      </c>
      <c r="B473" t="s">
        <v>164</v>
      </c>
      <c r="C473">
        <v>0.49198331748879898</v>
      </c>
      <c r="D473">
        <v>0.33243348448337501</v>
      </c>
      <c r="E473">
        <v>1.4799451332448501</v>
      </c>
      <c r="F473">
        <v>0.144593544001661</v>
      </c>
      <c r="G473">
        <v>1</v>
      </c>
    </row>
    <row r="474" spans="1:7" x14ac:dyDescent="0.2">
      <c r="A474" t="s">
        <v>312</v>
      </c>
      <c r="B474" t="s">
        <v>219</v>
      </c>
      <c r="C474">
        <v>-5.1793375605804E-2</v>
      </c>
      <c r="D474">
        <v>0.32964060737900702</v>
      </c>
      <c r="E474">
        <v>-0.15712073830228801</v>
      </c>
      <c r="F474">
        <v>0.87572507283712397</v>
      </c>
      <c r="G474">
        <v>1</v>
      </c>
    </row>
    <row r="475" spans="1:7" x14ac:dyDescent="0.2">
      <c r="A475" t="s">
        <v>312</v>
      </c>
      <c r="B475" t="s">
        <v>289</v>
      </c>
      <c r="C475">
        <v>-0.38209191655473401</v>
      </c>
      <c r="D475">
        <v>0.27375442723474902</v>
      </c>
      <c r="E475">
        <v>-1.3957469854070499</v>
      </c>
      <c r="F475">
        <v>0.16840005743740899</v>
      </c>
      <c r="G475">
        <v>1</v>
      </c>
    </row>
    <row r="476" spans="1:7" x14ac:dyDescent="0.2">
      <c r="A476" t="s">
        <v>312</v>
      </c>
      <c r="B476" t="s">
        <v>167</v>
      </c>
      <c r="C476">
        <v>-1.19271800115088E-2</v>
      </c>
      <c r="D476">
        <v>0.28126629923471402</v>
      </c>
      <c r="E476">
        <v>-4.2405293645065102E-2</v>
      </c>
      <c r="F476">
        <v>0.96632918166863502</v>
      </c>
      <c r="G476">
        <v>1</v>
      </c>
    </row>
    <row r="477" spans="1:7" x14ac:dyDescent="0.2">
      <c r="A477" t="s">
        <v>312</v>
      </c>
      <c r="B477" t="s">
        <v>169</v>
      </c>
      <c r="C477">
        <v>-0.275494107356964</v>
      </c>
      <c r="D477">
        <v>0.31536734980584602</v>
      </c>
      <c r="E477">
        <v>-0.8735657243103</v>
      </c>
      <c r="F477">
        <v>0.38615309314846502</v>
      </c>
      <c r="G477">
        <v>1</v>
      </c>
    </row>
    <row r="478" spans="1:7" x14ac:dyDescent="0.2">
      <c r="A478" t="s">
        <v>312</v>
      </c>
      <c r="B478" t="s">
        <v>170</v>
      </c>
      <c r="C478">
        <v>-0.323130960286788</v>
      </c>
      <c r="D478">
        <v>0.28619888599427301</v>
      </c>
      <c r="E478">
        <v>-1.1290433894045799</v>
      </c>
      <c r="F478">
        <v>0.26378005369267499</v>
      </c>
      <c r="G478">
        <v>1</v>
      </c>
    </row>
    <row r="479" spans="1:7" x14ac:dyDescent="0.2">
      <c r="A479" t="s">
        <v>312</v>
      </c>
      <c r="B479" t="s">
        <v>290</v>
      </c>
      <c r="C479">
        <v>-0.33526736951202601</v>
      </c>
      <c r="D479">
        <v>0.246869010311842</v>
      </c>
      <c r="E479">
        <v>-1.35807799078759</v>
      </c>
      <c r="F479">
        <v>0.179984212611177</v>
      </c>
      <c r="G479">
        <v>1</v>
      </c>
    </row>
    <row r="480" spans="1:7" x14ac:dyDescent="0.2">
      <c r="A480" t="s">
        <v>312</v>
      </c>
      <c r="B480" t="s">
        <v>174</v>
      </c>
      <c r="C480">
        <v>-7.6728238103622197E-3</v>
      </c>
      <c r="D480">
        <v>0.29689584401650199</v>
      </c>
      <c r="E480">
        <v>-2.5843486747951099E-2</v>
      </c>
      <c r="F480">
        <v>0.97947571710960102</v>
      </c>
      <c r="G480">
        <v>1</v>
      </c>
    </row>
    <row r="481" spans="1:7" x14ac:dyDescent="0.2">
      <c r="A481" t="s">
        <v>312</v>
      </c>
      <c r="B481" t="s">
        <v>209</v>
      </c>
      <c r="C481">
        <v>-0.27099822856015299</v>
      </c>
      <c r="D481">
        <v>0.28942663589371498</v>
      </c>
      <c r="E481">
        <v>-0.93632788054680105</v>
      </c>
      <c r="F481">
        <v>0.35319768622228898</v>
      </c>
      <c r="G481">
        <v>1</v>
      </c>
    </row>
    <row r="482" spans="1:7" x14ac:dyDescent="0.2">
      <c r="A482" t="s">
        <v>312</v>
      </c>
      <c r="B482" t="s">
        <v>187</v>
      </c>
      <c r="C482">
        <v>0.15085040837799599</v>
      </c>
      <c r="D482">
        <v>0.19351762765215999</v>
      </c>
      <c r="E482">
        <v>0.77951766052622096</v>
      </c>
      <c r="F482">
        <v>0.43901635217618201</v>
      </c>
      <c r="G482">
        <v>1</v>
      </c>
    </row>
    <row r="483" spans="1:7" x14ac:dyDescent="0.2">
      <c r="A483" t="s">
        <v>312</v>
      </c>
      <c r="B483" t="s">
        <v>313</v>
      </c>
      <c r="C483">
        <v>-0.235294759235087</v>
      </c>
      <c r="D483">
        <v>0.27221684954598102</v>
      </c>
      <c r="E483">
        <v>-0.86436515457263396</v>
      </c>
      <c r="F483">
        <v>0.39114155693047598</v>
      </c>
      <c r="G483">
        <v>1</v>
      </c>
    </row>
    <row r="484" spans="1:7" x14ac:dyDescent="0.2">
      <c r="A484" t="s">
        <v>312</v>
      </c>
      <c r="B484" t="s">
        <v>176</v>
      </c>
      <c r="C484">
        <v>-0.151781511676505</v>
      </c>
      <c r="D484">
        <v>0.32575663410176198</v>
      </c>
      <c r="E484">
        <v>-0.46593528968343401</v>
      </c>
      <c r="F484">
        <v>0.64310183109246599</v>
      </c>
      <c r="G484">
        <v>1</v>
      </c>
    </row>
    <row r="485" spans="1:7" x14ac:dyDescent="0.2">
      <c r="A485" t="s">
        <v>312</v>
      </c>
      <c r="B485" t="s">
        <v>291</v>
      </c>
      <c r="C485">
        <v>0.30894842450251703</v>
      </c>
      <c r="D485">
        <v>0.31356904023148402</v>
      </c>
      <c r="E485">
        <v>0.98526443897154004</v>
      </c>
      <c r="F485">
        <v>0.32880880027044201</v>
      </c>
      <c r="G485">
        <v>1</v>
      </c>
    </row>
    <row r="486" spans="1:7" x14ac:dyDescent="0.2">
      <c r="A486" t="s">
        <v>312</v>
      </c>
      <c r="B486" t="s">
        <v>178</v>
      </c>
      <c r="C486">
        <v>0.27371989928623403</v>
      </c>
      <c r="D486">
        <v>0.32396306786967999</v>
      </c>
      <c r="E486">
        <v>0.84491081371146703</v>
      </c>
      <c r="F486">
        <v>0.40182114417672199</v>
      </c>
      <c r="G486">
        <v>1</v>
      </c>
    </row>
    <row r="487" spans="1:7" x14ac:dyDescent="0.2">
      <c r="A487" t="s">
        <v>312</v>
      </c>
      <c r="B487" t="s">
        <v>292</v>
      </c>
      <c r="C487">
        <v>-0.30422817971702698</v>
      </c>
      <c r="D487">
        <v>0.22437811995543999</v>
      </c>
      <c r="E487">
        <v>-1.35587275522874</v>
      </c>
      <c r="F487">
        <v>0.180680785937611</v>
      </c>
      <c r="G487">
        <v>1</v>
      </c>
    </row>
    <row r="488" spans="1:7" x14ac:dyDescent="0.2">
      <c r="A488" t="s">
        <v>312</v>
      </c>
      <c r="B488" t="s">
        <v>182</v>
      </c>
      <c r="C488">
        <v>-0.33920015558000599</v>
      </c>
      <c r="D488">
        <v>0.29574296153572599</v>
      </c>
      <c r="E488">
        <v>-1.1469424456244599</v>
      </c>
      <c r="F488">
        <v>0.256370494183776</v>
      </c>
      <c r="G488">
        <v>1</v>
      </c>
    </row>
    <row r="489" spans="1:7" x14ac:dyDescent="0.2">
      <c r="A489" t="s">
        <v>312</v>
      </c>
      <c r="B489" t="s">
        <v>293</v>
      </c>
      <c r="C489">
        <v>-0.30848430836327401</v>
      </c>
      <c r="D489">
        <v>0.22623321820553199</v>
      </c>
      <c r="E489">
        <v>-1.3635676971319799</v>
      </c>
      <c r="F489">
        <v>0.17825907178779399</v>
      </c>
      <c r="G489">
        <v>1</v>
      </c>
    </row>
    <row r="490" spans="1:7" x14ac:dyDescent="0.2">
      <c r="A490" t="s">
        <v>312</v>
      </c>
      <c r="B490" t="s">
        <v>184</v>
      </c>
      <c r="C490">
        <v>6.85664939525642E-2</v>
      </c>
      <c r="D490">
        <v>0.29117351540782399</v>
      </c>
      <c r="E490">
        <v>0.23548327826632301</v>
      </c>
      <c r="F490">
        <v>0.81470828524361305</v>
      </c>
      <c r="G490">
        <v>1</v>
      </c>
    </row>
    <row r="491" spans="1:7" x14ac:dyDescent="0.2">
      <c r="A491" t="s">
        <v>312</v>
      </c>
      <c r="B491" t="s">
        <v>186</v>
      </c>
      <c r="C491">
        <v>-0.23019601978884299</v>
      </c>
      <c r="D491">
        <v>0.30863517080317698</v>
      </c>
      <c r="E491">
        <v>-0.74585154760486805</v>
      </c>
      <c r="F491">
        <v>0.45893307182578003</v>
      </c>
      <c r="G491">
        <v>1</v>
      </c>
    </row>
    <row r="492" spans="1:7" x14ac:dyDescent="0.2">
      <c r="A492" t="s">
        <v>312</v>
      </c>
      <c r="B492" t="s">
        <v>294</v>
      </c>
      <c r="C492">
        <v>0.11792724110114</v>
      </c>
      <c r="D492">
        <v>0.111762541225917</v>
      </c>
      <c r="E492">
        <v>1.0551589093054199</v>
      </c>
      <c r="F492">
        <v>0.29596578780639499</v>
      </c>
      <c r="G492">
        <v>1</v>
      </c>
    </row>
    <row r="493" spans="1:7" x14ac:dyDescent="0.2">
      <c r="A493" t="s">
        <v>312</v>
      </c>
      <c r="B493" t="s">
        <v>185</v>
      </c>
      <c r="C493">
        <v>-0.28640746704068898</v>
      </c>
      <c r="D493">
        <v>0.27579732157126802</v>
      </c>
      <c r="E493">
        <v>-1.03847080678294</v>
      </c>
      <c r="F493">
        <v>0.30359491266468502</v>
      </c>
      <c r="G493">
        <v>1</v>
      </c>
    </row>
    <row r="494" spans="1:7" x14ac:dyDescent="0.2">
      <c r="A494" t="s">
        <v>312</v>
      </c>
      <c r="B494" t="s">
        <v>189</v>
      </c>
      <c r="C494">
        <v>0.167138033223691</v>
      </c>
      <c r="D494">
        <v>0.23954621163280501</v>
      </c>
      <c r="E494">
        <v>0.697727724786119</v>
      </c>
      <c r="F494">
        <v>0.48828676514699998</v>
      </c>
      <c r="G494">
        <v>1</v>
      </c>
    </row>
    <row r="495" spans="1:7" x14ac:dyDescent="0.2">
      <c r="A495" t="s">
        <v>312</v>
      </c>
      <c r="B495" t="s">
        <v>295</v>
      </c>
      <c r="C495">
        <v>-0.57859487675519405</v>
      </c>
      <c r="D495">
        <v>0.31656345247142098</v>
      </c>
      <c r="E495">
        <v>-1.8277374480158299</v>
      </c>
      <c r="F495">
        <v>7.3015314751819896E-2</v>
      </c>
      <c r="G495">
        <v>1</v>
      </c>
    </row>
    <row r="496" spans="1:7" x14ac:dyDescent="0.2">
      <c r="A496" t="s">
        <v>312</v>
      </c>
      <c r="B496" t="s">
        <v>296</v>
      </c>
      <c r="C496">
        <v>-0.29927894487844497</v>
      </c>
      <c r="D496">
        <v>0.22061932116868899</v>
      </c>
      <c r="E496">
        <v>-1.3565400495889099</v>
      </c>
      <c r="F496">
        <v>0.180469789274395</v>
      </c>
      <c r="G496">
        <v>1</v>
      </c>
    </row>
    <row r="497" spans="1:7" x14ac:dyDescent="0.2">
      <c r="A497" t="s">
        <v>312</v>
      </c>
      <c r="B497" t="s">
        <v>236</v>
      </c>
      <c r="C497">
        <v>-0.103611694560425</v>
      </c>
      <c r="D497">
        <v>0.27544994645426302</v>
      </c>
      <c r="E497">
        <v>-0.37615434634919798</v>
      </c>
      <c r="F497">
        <v>0.70824927121037295</v>
      </c>
      <c r="G497">
        <v>1</v>
      </c>
    </row>
    <row r="498" spans="1:7" x14ac:dyDescent="0.2">
      <c r="A498" t="s">
        <v>312</v>
      </c>
      <c r="B498" t="s">
        <v>191</v>
      </c>
      <c r="C498">
        <v>-0.61768874569534105</v>
      </c>
      <c r="D498">
        <v>0.24826757690468701</v>
      </c>
      <c r="E498">
        <v>-2.4879960299144499</v>
      </c>
      <c r="F498">
        <v>1.5905544422106399E-2</v>
      </c>
      <c r="G498">
        <v>1</v>
      </c>
    </row>
    <row r="499" spans="1:7" x14ac:dyDescent="0.2">
      <c r="A499" t="s">
        <v>312</v>
      </c>
      <c r="B499" t="s">
        <v>192</v>
      </c>
      <c r="C499">
        <v>-0.14767627609690301</v>
      </c>
      <c r="D499">
        <v>0.26761857738070699</v>
      </c>
      <c r="E499">
        <v>-0.55181623616070097</v>
      </c>
      <c r="F499">
        <v>0.58330954600754303</v>
      </c>
      <c r="G499">
        <v>1</v>
      </c>
    </row>
    <row r="500" spans="1:7" x14ac:dyDescent="0.2">
      <c r="A500" t="s">
        <v>312</v>
      </c>
      <c r="B500" t="s">
        <v>193</v>
      </c>
      <c r="C500">
        <v>-0.455272620669053</v>
      </c>
      <c r="D500">
        <v>0.28157245813415799</v>
      </c>
      <c r="E500">
        <v>-1.61689329874776</v>
      </c>
      <c r="F500">
        <v>0.11162323123909999</v>
      </c>
      <c r="G500">
        <v>1</v>
      </c>
    </row>
    <row r="501" spans="1:7" x14ac:dyDescent="0.2">
      <c r="A501" t="s">
        <v>312</v>
      </c>
      <c r="B501" t="s">
        <v>221</v>
      </c>
      <c r="C501">
        <v>0.12859121903600701</v>
      </c>
      <c r="D501">
        <v>0.21166360255618799</v>
      </c>
      <c r="E501">
        <v>0.60752636486885503</v>
      </c>
      <c r="F501">
        <v>0.54600195007227403</v>
      </c>
      <c r="G501">
        <v>1</v>
      </c>
    </row>
    <row r="502" spans="1:7" x14ac:dyDescent="0.2">
      <c r="A502" t="s">
        <v>312</v>
      </c>
      <c r="B502" t="s">
        <v>194</v>
      </c>
      <c r="C502">
        <v>-0.249448026090723</v>
      </c>
      <c r="D502">
        <v>0.27347664369568397</v>
      </c>
      <c r="E502">
        <v>-0.91213649077944903</v>
      </c>
      <c r="F502">
        <v>0.365677741519637</v>
      </c>
      <c r="G502">
        <v>1</v>
      </c>
    </row>
    <row r="503" spans="1:7" x14ac:dyDescent="0.2">
      <c r="A503" t="s">
        <v>312</v>
      </c>
      <c r="B503" t="s">
        <v>297</v>
      </c>
      <c r="C503">
        <v>-0.41675654523244099</v>
      </c>
      <c r="D503">
        <v>0.218763424751279</v>
      </c>
      <c r="E503">
        <v>-1.9050558643716</v>
      </c>
      <c r="F503">
        <v>6.2006571013051098E-2</v>
      </c>
      <c r="G503">
        <v>1</v>
      </c>
    </row>
    <row r="504" spans="1:7" x14ac:dyDescent="0.2">
      <c r="A504" t="s">
        <v>312</v>
      </c>
      <c r="B504" t="s">
        <v>195</v>
      </c>
      <c r="C504">
        <v>-0.36548829670590199</v>
      </c>
      <c r="D504">
        <v>0.225398510155705</v>
      </c>
      <c r="E504">
        <v>-1.62152046370415</v>
      </c>
      <c r="F504">
        <v>0.110625532316643</v>
      </c>
      <c r="G504">
        <v>1</v>
      </c>
    </row>
    <row r="505" spans="1:7" x14ac:dyDescent="0.2">
      <c r="A505" t="s">
        <v>312</v>
      </c>
      <c r="B505" t="s">
        <v>298</v>
      </c>
      <c r="C505">
        <v>0.23097076356705901</v>
      </c>
      <c r="D505">
        <v>0.12160834273778701</v>
      </c>
      <c r="E505">
        <v>1.89930031416579</v>
      </c>
      <c r="F505">
        <v>6.2774433475278293E-2</v>
      </c>
      <c r="G505">
        <v>1</v>
      </c>
    </row>
    <row r="506" spans="1:7" x14ac:dyDescent="0.2">
      <c r="A506" t="s">
        <v>312</v>
      </c>
      <c r="B506" t="s">
        <v>299</v>
      </c>
      <c r="C506">
        <v>-0.30159170980510602</v>
      </c>
      <c r="D506">
        <v>0.22154189217650999</v>
      </c>
      <c r="E506">
        <v>-1.36133038696274</v>
      </c>
      <c r="F506">
        <v>0.178960614357562</v>
      </c>
      <c r="G506">
        <v>1</v>
      </c>
    </row>
    <row r="507" spans="1:7" x14ac:dyDescent="0.2">
      <c r="A507" t="s">
        <v>312</v>
      </c>
      <c r="B507" t="s">
        <v>300</v>
      </c>
      <c r="C507">
        <v>-0.42980125136425501</v>
      </c>
      <c r="D507">
        <v>0.25864126792701098</v>
      </c>
      <c r="E507">
        <v>-1.6617659463591301</v>
      </c>
      <c r="F507">
        <v>0.102249857775726</v>
      </c>
      <c r="G507">
        <v>1</v>
      </c>
    </row>
    <row r="508" spans="1:7" x14ac:dyDescent="0.2">
      <c r="A508" t="s">
        <v>312</v>
      </c>
      <c r="B508" t="s">
        <v>198</v>
      </c>
      <c r="C508">
        <v>-4.0079252693493897E-2</v>
      </c>
      <c r="D508">
        <v>0.25911560567669201</v>
      </c>
      <c r="E508">
        <v>-0.15467710865513201</v>
      </c>
      <c r="F508">
        <v>0.87764210307374002</v>
      </c>
      <c r="G508">
        <v>1</v>
      </c>
    </row>
    <row r="509" spans="1:7" x14ac:dyDescent="0.2">
      <c r="A509" t="s">
        <v>312</v>
      </c>
      <c r="B509" t="s">
        <v>301</v>
      </c>
      <c r="C509">
        <v>0.25956200448167499</v>
      </c>
      <c r="D509">
        <v>0.219059130895775</v>
      </c>
      <c r="E509">
        <v>1.1848947059192501</v>
      </c>
      <c r="F509">
        <v>0.24115386043662501</v>
      </c>
      <c r="G509">
        <v>1</v>
      </c>
    </row>
    <row r="510" spans="1:7" x14ac:dyDescent="0.2">
      <c r="A510" t="s">
        <v>312</v>
      </c>
      <c r="B510" t="s">
        <v>302</v>
      </c>
      <c r="C510">
        <v>-0.214859688593525</v>
      </c>
      <c r="D510">
        <v>0.21504399160937199</v>
      </c>
      <c r="E510">
        <v>-0.99914295203289505</v>
      </c>
      <c r="F510">
        <v>0.32210111274480302</v>
      </c>
      <c r="G510">
        <v>1</v>
      </c>
    </row>
    <row r="511" spans="1:7" x14ac:dyDescent="0.2">
      <c r="A511" t="s">
        <v>312</v>
      </c>
      <c r="B511" t="s">
        <v>214</v>
      </c>
      <c r="C511">
        <v>0.40622357888840499</v>
      </c>
      <c r="D511">
        <v>0.274764796678725</v>
      </c>
      <c r="E511">
        <v>1.4784411387438099</v>
      </c>
      <c r="F511">
        <v>0.144994251663701</v>
      </c>
      <c r="G511">
        <v>1</v>
      </c>
    </row>
    <row r="512" spans="1:7" x14ac:dyDescent="0.2">
      <c r="A512" t="s">
        <v>312</v>
      </c>
      <c r="B512" t="s">
        <v>200</v>
      </c>
      <c r="C512">
        <v>0.18077935986070001</v>
      </c>
      <c r="D512">
        <v>0.171329037044952</v>
      </c>
      <c r="E512">
        <v>1.0551589093054301</v>
      </c>
      <c r="F512">
        <v>0.29596578780639099</v>
      </c>
      <c r="G512">
        <v>1</v>
      </c>
    </row>
    <row r="513" spans="1:7" x14ac:dyDescent="0.2">
      <c r="A513" t="s">
        <v>312</v>
      </c>
      <c r="B513" t="s">
        <v>201</v>
      </c>
      <c r="C513">
        <v>-0.27997961625916201</v>
      </c>
      <c r="D513">
        <v>0.173407486962598</v>
      </c>
      <c r="E513">
        <v>-1.61457628596826</v>
      </c>
      <c r="F513">
        <v>0.112125554244367</v>
      </c>
      <c r="G513">
        <v>1</v>
      </c>
    </row>
    <row r="514" spans="1:7" x14ac:dyDescent="0.2">
      <c r="A514" t="s">
        <v>312</v>
      </c>
      <c r="B514" t="s">
        <v>202</v>
      </c>
      <c r="C514">
        <v>0.227861427857561</v>
      </c>
      <c r="D514">
        <v>0.25045730830882101</v>
      </c>
      <c r="E514">
        <v>0.90978150885739395</v>
      </c>
      <c r="F514">
        <v>0.36690758224833803</v>
      </c>
      <c r="G514">
        <v>1</v>
      </c>
    </row>
    <row r="515" spans="1:7" x14ac:dyDescent="0.2">
      <c r="A515" t="s">
        <v>312</v>
      </c>
      <c r="B515" t="s">
        <v>303</v>
      </c>
      <c r="C515">
        <v>0.1765303111806</v>
      </c>
      <c r="D515">
        <v>0.15440101290406499</v>
      </c>
      <c r="E515">
        <v>1.1433235304634</v>
      </c>
      <c r="F515">
        <v>0.25785649145440498</v>
      </c>
      <c r="G515">
        <v>1</v>
      </c>
    </row>
    <row r="516" spans="1:7" x14ac:dyDescent="0.2">
      <c r="A516" t="s">
        <v>312</v>
      </c>
      <c r="B516" t="s">
        <v>237</v>
      </c>
      <c r="C516">
        <v>-0.207571745360669</v>
      </c>
      <c r="D516">
        <v>0.218998649685024</v>
      </c>
      <c r="E516">
        <v>-0.94782203296326695</v>
      </c>
      <c r="F516">
        <v>0.34736611054914901</v>
      </c>
      <c r="G516">
        <v>1</v>
      </c>
    </row>
    <row r="517" spans="1:7" x14ac:dyDescent="0.2">
      <c r="A517" t="s">
        <v>312</v>
      </c>
      <c r="B517" t="s">
        <v>204</v>
      </c>
      <c r="C517">
        <v>-2.9940396116078301E-2</v>
      </c>
      <c r="D517">
        <v>0.20018884758570901</v>
      </c>
      <c r="E517">
        <v>-0.149560759638519</v>
      </c>
      <c r="F517">
        <v>0.88165826013057702</v>
      </c>
      <c r="G517">
        <v>1</v>
      </c>
    </row>
    <row r="518" spans="1:7" x14ac:dyDescent="0.2">
      <c r="A518" t="s">
        <v>312</v>
      </c>
      <c r="B518" t="s">
        <v>205</v>
      </c>
      <c r="C518">
        <v>0.12913836303474999</v>
      </c>
      <c r="D518">
        <v>0.122387596688879</v>
      </c>
      <c r="E518">
        <v>1.0551589093054199</v>
      </c>
      <c r="F518">
        <v>0.29596578780639199</v>
      </c>
      <c r="G518">
        <v>1</v>
      </c>
    </row>
    <row r="519" spans="1:7" x14ac:dyDescent="0.2">
      <c r="A519" t="s">
        <v>312</v>
      </c>
      <c r="B519" t="s">
        <v>206</v>
      </c>
      <c r="C519">
        <v>-7.4442884347957899E-2</v>
      </c>
      <c r="D519">
        <v>7.8540993729823497E-2</v>
      </c>
      <c r="E519">
        <v>-0.94782203296328504</v>
      </c>
      <c r="F519">
        <v>0.34736611054914002</v>
      </c>
      <c r="G519">
        <v>1</v>
      </c>
    </row>
    <row r="520" spans="1:7" x14ac:dyDescent="0.2">
      <c r="A520" t="s">
        <v>312</v>
      </c>
      <c r="B520" t="s">
        <v>211</v>
      </c>
      <c r="C520">
        <v>0.37621784113624002</v>
      </c>
      <c r="D520">
        <v>0.20198274530135801</v>
      </c>
      <c r="E520">
        <v>1.86262366409033</v>
      </c>
      <c r="F520">
        <v>6.7859598147828701E-2</v>
      </c>
      <c r="G520">
        <v>1</v>
      </c>
    </row>
    <row r="521" spans="1:7" x14ac:dyDescent="0.2">
      <c r="A521" t="s">
        <v>312</v>
      </c>
      <c r="B521" t="s">
        <v>213</v>
      </c>
      <c r="C521">
        <v>-0.106856161914213</v>
      </c>
      <c r="D521">
        <v>0.18763405542964101</v>
      </c>
      <c r="E521">
        <v>-0.569492364643163</v>
      </c>
      <c r="F521">
        <v>0.57134077295644203</v>
      </c>
      <c r="G521">
        <v>1</v>
      </c>
    </row>
    <row r="522" spans="1:7" x14ac:dyDescent="0.2">
      <c r="A522" t="s">
        <v>312</v>
      </c>
      <c r="B522" t="s">
        <v>304</v>
      </c>
      <c r="C522">
        <v>-9.8084954462262897E-2</v>
      </c>
      <c r="D522">
        <v>0.200227547626251</v>
      </c>
      <c r="E522">
        <v>-0.48986743145528899</v>
      </c>
      <c r="F522">
        <v>0.62617606524190195</v>
      </c>
      <c r="G522">
        <v>1</v>
      </c>
    </row>
    <row r="523" spans="1:7" x14ac:dyDescent="0.2">
      <c r="A523" t="s">
        <v>312</v>
      </c>
      <c r="B523" t="s">
        <v>215</v>
      </c>
      <c r="C523">
        <v>-0.181245235239167</v>
      </c>
      <c r="D523">
        <v>0.13336735077592901</v>
      </c>
      <c r="E523">
        <v>-1.3589925434125001</v>
      </c>
      <c r="F523">
        <v>0.17969593273677201</v>
      </c>
      <c r="G523">
        <v>1</v>
      </c>
    </row>
    <row r="524" spans="1:7" x14ac:dyDescent="0.2">
      <c r="A524" t="s">
        <v>312</v>
      </c>
      <c r="B524" t="s">
        <v>216</v>
      </c>
      <c r="C524">
        <v>3.9829105759583698E-2</v>
      </c>
      <c r="D524">
        <v>0.17023207387377901</v>
      </c>
      <c r="E524">
        <v>0.23396945624427801</v>
      </c>
      <c r="F524">
        <v>0.81587742224855597</v>
      </c>
      <c r="G524">
        <v>1</v>
      </c>
    </row>
    <row r="525" spans="1:7" x14ac:dyDescent="0.2">
      <c r="A525" t="s">
        <v>312</v>
      </c>
      <c r="B525" t="s">
        <v>224</v>
      </c>
      <c r="C525">
        <v>-0.17762511709929199</v>
      </c>
      <c r="D525">
        <v>0.23985711872250801</v>
      </c>
      <c r="E525">
        <v>-0.74054552996106005</v>
      </c>
      <c r="F525">
        <v>0.46211890470735101</v>
      </c>
      <c r="G525">
        <v>1</v>
      </c>
    </row>
    <row r="526" spans="1:7" x14ac:dyDescent="0.2">
      <c r="A526" t="s">
        <v>312</v>
      </c>
      <c r="B526" t="s">
        <v>225</v>
      </c>
      <c r="C526">
        <v>3.5703612511633599E-2</v>
      </c>
      <c r="D526">
        <v>0.201846129500418</v>
      </c>
      <c r="E526">
        <v>0.176885296735698</v>
      </c>
      <c r="F526">
        <v>0.86024826289177003</v>
      </c>
      <c r="G526">
        <v>1</v>
      </c>
    </row>
    <row r="527" spans="1:7" x14ac:dyDescent="0.2">
      <c r="A527" t="s">
        <v>312</v>
      </c>
      <c r="B527" t="s">
        <v>227</v>
      </c>
      <c r="C527">
        <v>0.193387532288848</v>
      </c>
      <c r="D527">
        <v>0.18327811155586901</v>
      </c>
      <c r="E527">
        <v>1.0551589093054199</v>
      </c>
      <c r="F527">
        <v>0.29596578780639099</v>
      </c>
      <c r="G527">
        <v>1</v>
      </c>
    </row>
    <row r="528" spans="1:7" x14ac:dyDescent="0.2">
      <c r="A528" t="s">
        <v>312</v>
      </c>
      <c r="B528" t="s">
        <v>230</v>
      </c>
      <c r="C528">
        <v>-0.39359318173885699</v>
      </c>
      <c r="D528">
        <v>0.20119526105914601</v>
      </c>
      <c r="E528">
        <v>-1.9562746143566001</v>
      </c>
      <c r="F528">
        <v>5.5518495049189001E-2</v>
      </c>
      <c r="G528">
        <v>1</v>
      </c>
    </row>
    <row r="529" spans="1:7" x14ac:dyDescent="0.2">
      <c r="A529" t="s">
        <v>312</v>
      </c>
      <c r="B529" t="s">
        <v>232</v>
      </c>
      <c r="C529">
        <v>0.219873681257751</v>
      </c>
      <c r="D529">
        <v>0.14463489688199599</v>
      </c>
      <c r="E529">
        <v>1.5201980019880099</v>
      </c>
      <c r="F529">
        <v>0.13418965786892401</v>
      </c>
      <c r="G529">
        <v>1</v>
      </c>
    </row>
    <row r="530" spans="1:7" x14ac:dyDescent="0.2">
      <c r="A530" t="s">
        <v>312</v>
      </c>
      <c r="B530" t="s">
        <v>314</v>
      </c>
      <c r="C530">
        <v>-0.132510422483364</v>
      </c>
      <c r="D530">
        <v>0.22433975458387001</v>
      </c>
      <c r="E530">
        <v>-0.59066848285164097</v>
      </c>
      <c r="F530">
        <v>0.55716206395683798</v>
      </c>
      <c r="G530">
        <v>1</v>
      </c>
    </row>
    <row r="531" spans="1:7" x14ac:dyDescent="0.2">
      <c r="A531" t="s">
        <v>312</v>
      </c>
      <c r="B531" t="s">
        <v>305</v>
      </c>
      <c r="C531">
        <v>0.15254740110617199</v>
      </c>
      <c r="D531">
        <v>0.144572916705589</v>
      </c>
      <c r="E531">
        <v>1.0551589093054199</v>
      </c>
      <c r="F531">
        <v>0.29596578780639499</v>
      </c>
      <c r="G531">
        <v>1</v>
      </c>
    </row>
    <row r="532" spans="1:7" x14ac:dyDescent="0.2">
      <c r="A532" t="s">
        <v>312</v>
      </c>
      <c r="B532" t="s">
        <v>306</v>
      </c>
      <c r="C532">
        <v>0.32837492037633198</v>
      </c>
      <c r="D532">
        <v>0.17282973439899199</v>
      </c>
      <c r="E532">
        <v>1.8999908870903599</v>
      </c>
      <c r="F532">
        <v>6.2681877988314302E-2</v>
      </c>
      <c r="G532">
        <v>1</v>
      </c>
    </row>
    <row r="533" spans="1:7" x14ac:dyDescent="0.2">
      <c r="A533" t="s">
        <v>312</v>
      </c>
      <c r="B533" t="s">
        <v>307</v>
      </c>
      <c r="C533">
        <v>-0.55690331980729002</v>
      </c>
      <c r="D533">
        <v>0.18467007028222901</v>
      </c>
      <c r="E533">
        <v>-3.0156663662724701</v>
      </c>
      <c r="F533">
        <v>3.87604535965176E-3</v>
      </c>
      <c r="G533">
        <v>1</v>
      </c>
    </row>
    <row r="534" spans="1:7" x14ac:dyDescent="0.2">
      <c r="A534" t="s">
        <v>312</v>
      </c>
      <c r="B534" t="s">
        <v>308</v>
      </c>
      <c r="C534">
        <v>-8.4217797315032705E-2</v>
      </c>
      <c r="D534">
        <v>0.16383549624681201</v>
      </c>
      <c r="E534">
        <v>-0.51403877208735005</v>
      </c>
      <c r="F534">
        <v>0.60928412012380195</v>
      </c>
      <c r="G534">
        <v>1</v>
      </c>
    </row>
    <row r="535" spans="1:7" x14ac:dyDescent="0.2">
      <c r="A535" t="s">
        <v>312</v>
      </c>
      <c r="B535" t="s">
        <v>309</v>
      </c>
      <c r="C535">
        <v>0.101105787025055</v>
      </c>
      <c r="D535">
        <v>9.5820436271169304E-2</v>
      </c>
      <c r="E535">
        <v>1.0551589093054099</v>
      </c>
      <c r="F535">
        <v>0.29596578780639798</v>
      </c>
      <c r="G535">
        <v>1</v>
      </c>
    </row>
    <row r="536" spans="1:7" x14ac:dyDescent="0.2">
      <c r="A536" t="s">
        <v>312</v>
      </c>
      <c r="B536" t="s">
        <v>310</v>
      </c>
      <c r="C536">
        <v>0.186868356184652</v>
      </c>
      <c r="D536">
        <v>0.12512323145573301</v>
      </c>
      <c r="E536">
        <v>1.4934745051782301</v>
      </c>
      <c r="F536">
        <v>0.141028019116892</v>
      </c>
      <c r="G536">
        <v>1</v>
      </c>
    </row>
    <row r="537" spans="1:7" x14ac:dyDescent="0.2">
      <c r="A537" t="s">
        <v>312</v>
      </c>
      <c r="B537" t="s">
        <v>315</v>
      </c>
      <c r="C537">
        <v>0.12277755308862499</v>
      </c>
      <c r="D537">
        <v>0.11635930096012299</v>
      </c>
      <c r="E537">
        <v>1.0551589093054199</v>
      </c>
      <c r="F537">
        <v>0.29596578780639499</v>
      </c>
      <c r="G537">
        <v>1</v>
      </c>
    </row>
    <row r="538" spans="1:7" x14ac:dyDescent="0.2">
      <c r="A538" t="s">
        <v>312</v>
      </c>
      <c r="B538" t="s">
        <v>311</v>
      </c>
      <c r="C538">
        <v>9.0818376968824194E-2</v>
      </c>
      <c r="D538">
        <v>8.6070805229335898E-2</v>
      </c>
      <c r="E538">
        <v>1.0551589093054099</v>
      </c>
      <c r="F538">
        <v>0.29596578780639898</v>
      </c>
      <c r="G538">
        <v>1</v>
      </c>
    </row>
    <row r="539" spans="1:7" x14ac:dyDescent="0.2">
      <c r="A539" t="s">
        <v>316</v>
      </c>
      <c r="B539" t="s">
        <v>24</v>
      </c>
      <c r="C539">
        <v>-0.242997909867607</v>
      </c>
      <c r="D539">
        <v>0.128700785131632</v>
      </c>
      <c r="E539">
        <v>-1.88808412954959</v>
      </c>
      <c r="F539">
        <v>7.6203935467838504E-2</v>
      </c>
      <c r="G539">
        <v>1</v>
      </c>
    </row>
    <row r="540" spans="1:7" x14ac:dyDescent="0.2">
      <c r="A540" t="s">
        <v>316</v>
      </c>
      <c r="B540" t="s">
        <v>25</v>
      </c>
      <c r="C540">
        <v>3.4797745322354398E-2</v>
      </c>
      <c r="D540">
        <v>0.11041917711499399</v>
      </c>
      <c r="E540">
        <v>0.31514222648222501</v>
      </c>
      <c r="F540">
        <v>0.75648911899520599</v>
      </c>
      <c r="G540">
        <v>1</v>
      </c>
    </row>
    <row r="541" spans="1:7" x14ac:dyDescent="0.2">
      <c r="A541" t="s">
        <v>316</v>
      </c>
      <c r="B541" t="s">
        <v>26</v>
      </c>
      <c r="C541">
        <v>0.36802354013841099</v>
      </c>
      <c r="D541">
        <v>0.23461537074200001</v>
      </c>
      <c r="E541">
        <v>1.56862501793677</v>
      </c>
      <c r="F541">
        <v>0.135159980506531</v>
      </c>
      <c r="G541">
        <v>1</v>
      </c>
    </row>
    <row r="542" spans="1:7" x14ac:dyDescent="0.2">
      <c r="A542" t="s">
        <v>316</v>
      </c>
      <c r="B542" t="s">
        <v>27</v>
      </c>
      <c r="C542">
        <v>-1.03320018200067</v>
      </c>
      <c r="D542">
        <v>0.20085544315649001</v>
      </c>
      <c r="E542">
        <v>-5.1439989166521602</v>
      </c>
      <c r="F542" s="3">
        <v>8.1163369120290996E-5</v>
      </c>
      <c r="G542">
        <v>6.5336512141834294E-2</v>
      </c>
    </row>
    <row r="543" spans="1:7" x14ac:dyDescent="0.2">
      <c r="A543" t="s">
        <v>316</v>
      </c>
      <c r="B543" t="s">
        <v>253</v>
      </c>
      <c r="C543">
        <v>-3.6241285235595302</v>
      </c>
      <c r="D543">
        <v>1.35302663100506</v>
      </c>
      <c r="E543">
        <v>-2.6785345096034399</v>
      </c>
      <c r="F543">
        <v>1.5869809336467498E-2</v>
      </c>
      <c r="G543">
        <v>1</v>
      </c>
    </row>
    <row r="544" spans="1:7" x14ac:dyDescent="0.2">
      <c r="A544" t="s">
        <v>316</v>
      </c>
      <c r="B544" t="s">
        <v>28</v>
      </c>
      <c r="C544">
        <v>-0.30680932489080698</v>
      </c>
      <c r="D544">
        <v>0.28432639682806599</v>
      </c>
      <c r="E544">
        <v>-1.0790743607120501</v>
      </c>
      <c r="F544">
        <v>0.29562757265909201</v>
      </c>
      <c r="G544">
        <v>1</v>
      </c>
    </row>
    <row r="545" spans="1:7" x14ac:dyDescent="0.2">
      <c r="A545" t="s">
        <v>316</v>
      </c>
      <c r="B545" t="s">
        <v>29</v>
      </c>
      <c r="C545">
        <v>-1.37122625504903E-2</v>
      </c>
      <c r="D545">
        <v>0.19631008151158899</v>
      </c>
      <c r="E545">
        <v>-6.9850017100017703E-2</v>
      </c>
      <c r="F545">
        <v>0.94512812579345895</v>
      </c>
      <c r="G545">
        <v>1</v>
      </c>
    </row>
    <row r="546" spans="1:7" x14ac:dyDescent="0.2">
      <c r="A546" t="s">
        <v>316</v>
      </c>
      <c r="B546" t="s">
        <v>30</v>
      </c>
      <c r="C546">
        <v>-5.6339263358135702E-2</v>
      </c>
      <c r="D546">
        <v>0.21494250832664299</v>
      </c>
      <c r="E546">
        <v>-0.26211317527065497</v>
      </c>
      <c r="F546">
        <v>0.796383849933332</v>
      </c>
      <c r="G546">
        <v>1</v>
      </c>
    </row>
    <row r="547" spans="1:7" x14ac:dyDescent="0.2">
      <c r="A547" t="s">
        <v>316</v>
      </c>
      <c r="B547" t="s">
        <v>31</v>
      </c>
      <c r="C547">
        <v>0.86627974700939903</v>
      </c>
      <c r="D547">
        <v>0.32606228066604898</v>
      </c>
      <c r="E547">
        <v>2.6567922706050102</v>
      </c>
      <c r="F547">
        <v>1.6604519520803301E-2</v>
      </c>
      <c r="G547">
        <v>1</v>
      </c>
    </row>
    <row r="548" spans="1:7" x14ac:dyDescent="0.2">
      <c r="A548" t="s">
        <v>316</v>
      </c>
      <c r="B548" t="s">
        <v>32</v>
      </c>
      <c r="C548">
        <v>-0.17986336739976899</v>
      </c>
      <c r="D548">
        <v>0.22911893899435901</v>
      </c>
      <c r="E548">
        <v>-0.78502182398897002</v>
      </c>
      <c r="F548">
        <v>0.44324408304075702</v>
      </c>
      <c r="G548">
        <v>1</v>
      </c>
    </row>
    <row r="549" spans="1:7" x14ac:dyDescent="0.2">
      <c r="A549" t="s">
        <v>316</v>
      </c>
      <c r="B549" t="s">
        <v>33</v>
      </c>
      <c r="C549">
        <v>1.6530649420599701E-3</v>
      </c>
      <c r="D549">
        <v>0.43791491219094297</v>
      </c>
      <c r="E549">
        <v>3.7748541920837602E-3</v>
      </c>
      <c r="F549">
        <v>0.99703205304222997</v>
      </c>
      <c r="G549">
        <v>1</v>
      </c>
    </row>
    <row r="550" spans="1:7" x14ac:dyDescent="0.2">
      <c r="A550" t="s">
        <v>316</v>
      </c>
      <c r="B550" t="s">
        <v>34</v>
      </c>
      <c r="C550">
        <v>-0.43622727392045202</v>
      </c>
      <c r="D550">
        <v>0.26445199180048501</v>
      </c>
      <c r="E550">
        <v>-1.64955185608722</v>
      </c>
      <c r="F550">
        <v>0.117388428510781</v>
      </c>
      <c r="G550">
        <v>1</v>
      </c>
    </row>
    <row r="551" spans="1:7" x14ac:dyDescent="0.2">
      <c r="A551" t="s">
        <v>316</v>
      </c>
      <c r="B551" t="s">
        <v>45</v>
      </c>
      <c r="C551">
        <v>-0.14834519376421301</v>
      </c>
      <c r="D551">
        <v>0.226584081019746</v>
      </c>
      <c r="E551">
        <v>-0.65470263001964901</v>
      </c>
      <c r="F551">
        <v>0.521419648163581</v>
      </c>
      <c r="G551">
        <v>1</v>
      </c>
    </row>
    <row r="552" spans="1:7" x14ac:dyDescent="0.2">
      <c r="A552" t="s">
        <v>316</v>
      </c>
      <c r="B552" t="s">
        <v>254</v>
      </c>
      <c r="C552">
        <v>1.52806792576752</v>
      </c>
      <c r="D552">
        <v>0.74996465020959002</v>
      </c>
      <c r="E552">
        <v>2.0375199355602698</v>
      </c>
      <c r="F552">
        <v>5.7473391923514999E-2</v>
      </c>
      <c r="G552">
        <v>1</v>
      </c>
    </row>
    <row r="553" spans="1:7" x14ac:dyDescent="0.2">
      <c r="A553" t="s">
        <v>316</v>
      </c>
      <c r="B553" t="s">
        <v>234</v>
      </c>
      <c r="C553">
        <v>0.63108476376567901</v>
      </c>
      <c r="D553">
        <v>0.65510951200760303</v>
      </c>
      <c r="E553">
        <v>0.96332712653141195</v>
      </c>
      <c r="F553">
        <v>0.34888731955580699</v>
      </c>
      <c r="G553">
        <v>1</v>
      </c>
    </row>
    <row r="554" spans="1:7" x14ac:dyDescent="0.2">
      <c r="A554" t="s">
        <v>316</v>
      </c>
      <c r="B554" t="s">
        <v>35</v>
      </c>
      <c r="C554">
        <v>0.49542505703224499</v>
      </c>
      <c r="D554">
        <v>0.43404745193188199</v>
      </c>
      <c r="E554">
        <v>1.1414075922509901</v>
      </c>
      <c r="F554">
        <v>0.269524209704055</v>
      </c>
      <c r="G554">
        <v>1</v>
      </c>
    </row>
    <row r="555" spans="1:7" x14ac:dyDescent="0.2">
      <c r="A555" t="s">
        <v>316</v>
      </c>
      <c r="B555" t="s">
        <v>36</v>
      </c>
      <c r="C555">
        <v>-3.54114787552448E-2</v>
      </c>
      <c r="D555">
        <v>0.197324812996891</v>
      </c>
      <c r="E555">
        <v>-0.17945780977784501</v>
      </c>
      <c r="F555">
        <v>0.85969982894876495</v>
      </c>
      <c r="G555">
        <v>1</v>
      </c>
    </row>
    <row r="556" spans="1:7" x14ac:dyDescent="0.2">
      <c r="A556" t="s">
        <v>316</v>
      </c>
      <c r="B556" t="s">
        <v>37</v>
      </c>
      <c r="C556">
        <v>0.314623488482414</v>
      </c>
      <c r="D556">
        <v>0.20926290885026999</v>
      </c>
      <c r="E556">
        <v>1.5034842543813201</v>
      </c>
      <c r="F556">
        <v>0.151064217970204</v>
      </c>
      <c r="G556">
        <v>1</v>
      </c>
    </row>
    <row r="557" spans="1:7" x14ac:dyDescent="0.2">
      <c r="A557" t="s">
        <v>316</v>
      </c>
      <c r="B557" t="s">
        <v>59</v>
      </c>
      <c r="C557">
        <v>0.82305560139423195</v>
      </c>
      <c r="D557">
        <v>0.859055409800631</v>
      </c>
      <c r="E557">
        <v>0.95809372946646898</v>
      </c>
      <c r="F557">
        <v>0.351444094094368</v>
      </c>
      <c r="G557">
        <v>1</v>
      </c>
    </row>
    <row r="558" spans="1:7" x14ac:dyDescent="0.2">
      <c r="A558" t="s">
        <v>316</v>
      </c>
      <c r="B558" t="s">
        <v>73</v>
      </c>
      <c r="C558">
        <v>-6.6811321231772997E-2</v>
      </c>
      <c r="D558">
        <v>0.24744956839254301</v>
      </c>
      <c r="E558">
        <v>-0.26999974849738501</v>
      </c>
      <c r="F558">
        <v>0.79041070684705605</v>
      </c>
      <c r="G558">
        <v>1</v>
      </c>
    </row>
    <row r="559" spans="1:7" x14ac:dyDescent="0.2">
      <c r="A559" t="s">
        <v>316</v>
      </c>
      <c r="B559" t="s">
        <v>41</v>
      </c>
      <c r="C559">
        <v>-0.21954177264285199</v>
      </c>
      <c r="D559">
        <v>0.19351019129125699</v>
      </c>
      <c r="E559">
        <v>-1.13452305110078</v>
      </c>
      <c r="F559">
        <v>0.27231989593058797</v>
      </c>
      <c r="G559">
        <v>1</v>
      </c>
    </row>
    <row r="560" spans="1:7" x14ac:dyDescent="0.2">
      <c r="A560" t="s">
        <v>316</v>
      </c>
      <c r="B560" t="s">
        <v>38</v>
      </c>
      <c r="C560">
        <v>1.7798944156780301E-2</v>
      </c>
      <c r="D560">
        <v>0.24177724139241899</v>
      </c>
      <c r="E560">
        <v>7.3617119850795096E-2</v>
      </c>
      <c r="F560">
        <v>0.94217432422097702</v>
      </c>
      <c r="G560">
        <v>1</v>
      </c>
    </row>
    <row r="561" spans="1:7" x14ac:dyDescent="0.2">
      <c r="A561" t="s">
        <v>316</v>
      </c>
      <c r="B561" t="s">
        <v>39</v>
      </c>
      <c r="C561">
        <v>0.41728034779227002</v>
      </c>
      <c r="D561">
        <v>0.23413331561825301</v>
      </c>
      <c r="E561">
        <v>1.7822339665348299</v>
      </c>
      <c r="F561">
        <v>9.2579759193492095E-2</v>
      </c>
      <c r="G561">
        <v>1</v>
      </c>
    </row>
    <row r="562" spans="1:7" x14ac:dyDescent="0.2">
      <c r="A562" t="s">
        <v>316</v>
      </c>
      <c r="B562" t="s">
        <v>255</v>
      </c>
      <c r="C562">
        <v>2.7638229621490198</v>
      </c>
      <c r="D562">
        <v>1.3153751938223699</v>
      </c>
      <c r="E562">
        <v>2.10116700932879</v>
      </c>
      <c r="F562">
        <v>5.08448534675379E-2</v>
      </c>
      <c r="G562">
        <v>1</v>
      </c>
    </row>
    <row r="563" spans="1:7" x14ac:dyDescent="0.2">
      <c r="A563" t="s">
        <v>316</v>
      </c>
      <c r="B563" t="s">
        <v>93</v>
      </c>
      <c r="C563">
        <v>2.7224386969909</v>
      </c>
      <c r="D563">
        <v>1.29596037845304</v>
      </c>
      <c r="E563">
        <v>2.1007113660686301</v>
      </c>
      <c r="F563">
        <v>5.0889723054009101E-2</v>
      </c>
      <c r="G563">
        <v>1</v>
      </c>
    </row>
    <row r="564" spans="1:7" x14ac:dyDescent="0.2">
      <c r="A564" t="s">
        <v>316</v>
      </c>
      <c r="B564" t="s">
        <v>256</v>
      </c>
      <c r="C564">
        <v>2.3977593622750599</v>
      </c>
      <c r="D564">
        <v>1.34053992475448</v>
      </c>
      <c r="E564">
        <v>1.7886519588099601</v>
      </c>
      <c r="F564">
        <v>9.1505285596013203E-2</v>
      </c>
      <c r="G564">
        <v>1</v>
      </c>
    </row>
    <row r="565" spans="1:7" x14ac:dyDescent="0.2">
      <c r="A565" t="s">
        <v>316</v>
      </c>
      <c r="B565" t="s">
        <v>40</v>
      </c>
      <c r="C565">
        <v>-0.636036134031295</v>
      </c>
      <c r="D565">
        <v>0.43646645758112201</v>
      </c>
      <c r="E565">
        <v>-1.45723943497555</v>
      </c>
      <c r="F565">
        <v>0.16327469412672799</v>
      </c>
      <c r="G565">
        <v>1</v>
      </c>
    </row>
    <row r="566" spans="1:7" x14ac:dyDescent="0.2">
      <c r="A566" t="s">
        <v>316</v>
      </c>
      <c r="B566" t="s">
        <v>145</v>
      </c>
      <c r="C566">
        <v>-0.24602700756718501</v>
      </c>
      <c r="D566">
        <v>0.27740186857246901</v>
      </c>
      <c r="E566">
        <v>-0.88689744172690199</v>
      </c>
      <c r="F566">
        <v>0.38750925161176603</v>
      </c>
      <c r="G566">
        <v>1</v>
      </c>
    </row>
    <row r="567" spans="1:7" x14ac:dyDescent="0.2">
      <c r="A567" t="s">
        <v>316</v>
      </c>
      <c r="B567" t="s">
        <v>257</v>
      </c>
      <c r="C567">
        <v>2.6186664943224298</v>
      </c>
      <c r="D567">
        <v>1.2447663901259201</v>
      </c>
      <c r="E567">
        <v>2.1037413245529</v>
      </c>
      <c r="F567" s="3">
        <v>5.0592024419340603E-2</v>
      </c>
      <c r="G567">
        <v>1</v>
      </c>
    </row>
    <row r="568" spans="1:7" x14ac:dyDescent="0.2">
      <c r="A568" t="s">
        <v>316</v>
      </c>
      <c r="B568" t="s">
        <v>47</v>
      </c>
      <c r="C568">
        <v>-0.284170565177714</v>
      </c>
      <c r="D568">
        <v>0.23372841797105201</v>
      </c>
      <c r="E568">
        <v>-1.2158152082854901</v>
      </c>
      <c r="F568">
        <v>0.24066959755397499</v>
      </c>
      <c r="G568">
        <v>1</v>
      </c>
    </row>
    <row r="569" spans="1:7" x14ac:dyDescent="0.2">
      <c r="A569" t="s">
        <v>316</v>
      </c>
      <c r="B569" t="s">
        <v>46</v>
      </c>
      <c r="C569">
        <v>0.53160380524984896</v>
      </c>
      <c r="D569">
        <v>0.74218161612587497</v>
      </c>
      <c r="E569">
        <v>0.71627185812655303</v>
      </c>
      <c r="F569">
        <v>0.48354782291570902</v>
      </c>
      <c r="G569">
        <v>1</v>
      </c>
    </row>
    <row r="570" spans="1:7" x14ac:dyDescent="0.2">
      <c r="A570" t="s">
        <v>316</v>
      </c>
      <c r="B570" t="s">
        <v>42</v>
      </c>
      <c r="C570">
        <v>-0.49044205072895902</v>
      </c>
      <c r="D570">
        <v>0.295403946676426</v>
      </c>
      <c r="E570">
        <v>-1.66024203889927</v>
      </c>
      <c r="F570">
        <v>0.115197026345096</v>
      </c>
      <c r="G570">
        <v>1</v>
      </c>
    </row>
    <row r="571" spans="1:7" x14ac:dyDescent="0.2">
      <c r="A571" t="s">
        <v>316</v>
      </c>
      <c r="B571" t="s">
        <v>57</v>
      </c>
      <c r="C571">
        <v>-0.33097409494369501</v>
      </c>
      <c r="D571">
        <v>0.47874046505850498</v>
      </c>
      <c r="E571">
        <v>-0.69134347125482198</v>
      </c>
      <c r="F571">
        <v>0.49868287243404302</v>
      </c>
      <c r="G571">
        <v>1</v>
      </c>
    </row>
    <row r="572" spans="1:7" x14ac:dyDescent="0.2">
      <c r="A572" t="s">
        <v>316</v>
      </c>
      <c r="B572" t="s">
        <v>258</v>
      </c>
      <c r="C572">
        <v>-0.18116127267187801</v>
      </c>
      <c r="D572">
        <v>0.39608113880280299</v>
      </c>
      <c r="E572">
        <v>-0.45738424510557901</v>
      </c>
      <c r="F572">
        <v>0.65318603266813102</v>
      </c>
      <c r="G572">
        <v>1</v>
      </c>
    </row>
    <row r="573" spans="1:7" x14ac:dyDescent="0.2">
      <c r="A573" t="s">
        <v>316</v>
      </c>
      <c r="B573" t="s">
        <v>43</v>
      </c>
      <c r="C573">
        <v>0.16272133338956801</v>
      </c>
      <c r="D573">
        <v>0.42312452089390101</v>
      </c>
      <c r="E573">
        <v>0.38457079501277802</v>
      </c>
      <c r="F573">
        <v>0.705323843323579</v>
      </c>
      <c r="G573">
        <v>1</v>
      </c>
    </row>
    <row r="574" spans="1:7" x14ac:dyDescent="0.2">
      <c r="A574" t="s">
        <v>316</v>
      </c>
      <c r="B574" t="s">
        <v>44</v>
      </c>
      <c r="C574">
        <v>0.30616347090364299</v>
      </c>
      <c r="D574">
        <v>0.71767456259587303</v>
      </c>
      <c r="E574">
        <v>0.42660488034608701</v>
      </c>
      <c r="F574">
        <v>0.67502046237994295</v>
      </c>
      <c r="G574">
        <v>1</v>
      </c>
    </row>
    <row r="575" spans="1:7" x14ac:dyDescent="0.2">
      <c r="A575" t="s">
        <v>316</v>
      </c>
      <c r="B575" t="s">
        <v>190</v>
      </c>
      <c r="C575">
        <v>-0.23650960513334399</v>
      </c>
      <c r="D575">
        <v>0.291263776897349</v>
      </c>
      <c r="E575">
        <v>-0.81201173607213595</v>
      </c>
      <c r="F575">
        <v>0.42800940631569301</v>
      </c>
      <c r="G575">
        <v>1</v>
      </c>
    </row>
    <row r="576" spans="1:7" x14ac:dyDescent="0.2">
      <c r="A576" t="s">
        <v>316</v>
      </c>
      <c r="B576" t="s">
        <v>76</v>
      </c>
      <c r="C576">
        <v>-0.29170521028330798</v>
      </c>
      <c r="D576">
        <v>0.286849951375237</v>
      </c>
      <c r="E576">
        <v>-1.01692612770124</v>
      </c>
      <c r="F576">
        <v>0.32344391018871799</v>
      </c>
      <c r="G576">
        <v>1</v>
      </c>
    </row>
    <row r="577" spans="1:7" x14ac:dyDescent="0.2">
      <c r="A577" t="s">
        <v>316</v>
      </c>
      <c r="B577" t="s">
        <v>133</v>
      </c>
      <c r="C577">
        <v>-0.10434094136062599</v>
      </c>
      <c r="D577">
        <v>0.23095401142507199</v>
      </c>
      <c r="E577">
        <v>-0.45178232981018102</v>
      </c>
      <c r="F577">
        <v>0.65713667231575901</v>
      </c>
      <c r="G577">
        <v>1</v>
      </c>
    </row>
    <row r="578" spans="1:7" x14ac:dyDescent="0.2">
      <c r="A578" t="s">
        <v>316</v>
      </c>
      <c r="B578" t="s">
        <v>147</v>
      </c>
      <c r="C578">
        <v>4.19628822267663E-2</v>
      </c>
      <c r="D578">
        <v>0.34793480172395003</v>
      </c>
      <c r="E578">
        <v>0.12060559052687</v>
      </c>
      <c r="F578">
        <v>0.90541742604186704</v>
      </c>
      <c r="G578">
        <v>1</v>
      </c>
    </row>
    <row r="579" spans="1:7" x14ac:dyDescent="0.2">
      <c r="A579" t="s">
        <v>316</v>
      </c>
      <c r="B579" t="s">
        <v>69</v>
      </c>
      <c r="C579">
        <v>-0.26548259129464902</v>
      </c>
      <c r="D579">
        <v>0.277045451857447</v>
      </c>
      <c r="E579">
        <v>-0.95826366942581298</v>
      </c>
      <c r="F579">
        <v>0.351360867170392</v>
      </c>
      <c r="G579">
        <v>1</v>
      </c>
    </row>
    <row r="580" spans="1:7" x14ac:dyDescent="0.2">
      <c r="A580" t="s">
        <v>316</v>
      </c>
      <c r="B580" t="s">
        <v>85</v>
      </c>
      <c r="C580">
        <v>0.57452703437232799</v>
      </c>
      <c r="D580">
        <v>0.673165161297962</v>
      </c>
      <c r="E580">
        <v>0.85347113517365503</v>
      </c>
      <c r="F580">
        <v>0.40526372448685399</v>
      </c>
      <c r="G580">
        <v>1</v>
      </c>
    </row>
    <row r="581" spans="1:7" x14ac:dyDescent="0.2">
      <c r="A581" t="s">
        <v>316</v>
      </c>
      <c r="B581" t="s">
        <v>222</v>
      </c>
      <c r="C581">
        <v>-0.71157020549711703</v>
      </c>
      <c r="D581">
        <v>1.24086370474056</v>
      </c>
      <c r="E581">
        <v>-0.57344751303358399</v>
      </c>
      <c r="F581">
        <v>0.57385026460715105</v>
      </c>
      <c r="G581">
        <v>1</v>
      </c>
    </row>
    <row r="582" spans="1:7" x14ac:dyDescent="0.2">
      <c r="A582" t="s">
        <v>316</v>
      </c>
      <c r="B582" t="s">
        <v>259</v>
      </c>
      <c r="C582">
        <v>-1.70215626687217E-2</v>
      </c>
      <c r="D582">
        <v>0.26765899854498898</v>
      </c>
      <c r="E582">
        <v>-6.3594210399246801E-2</v>
      </c>
      <c r="F582">
        <v>0.95003512723251504</v>
      </c>
      <c r="G582">
        <v>1</v>
      </c>
    </row>
    <row r="583" spans="1:7" x14ac:dyDescent="0.2">
      <c r="A583" t="s">
        <v>316</v>
      </c>
      <c r="B583" t="s">
        <v>260</v>
      </c>
      <c r="C583">
        <v>-0.55938727968506297</v>
      </c>
      <c r="D583">
        <v>0.33820887628573498</v>
      </c>
      <c r="E583">
        <v>-1.6539698361212301</v>
      </c>
      <c r="F583">
        <v>0.116478490236521</v>
      </c>
      <c r="G583">
        <v>1</v>
      </c>
    </row>
    <row r="584" spans="1:7" x14ac:dyDescent="0.2">
      <c r="A584" t="s">
        <v>316</v>
      </c>
      <c r="B584" t="s">
        <v>89</v>
      </c>
      <c r="C584">
        <v>-0.248976831153845</v>
      </c>
      <c r="D584">
        <v>0.31708298369742099</v>
      </c>
      <c r="E584">
        <v>-0.78521032018366799</v>
      </c>
      <c r="F584">
        <v>0.44313652476001397</v>
      </c>
      <c r="G584">
        <v>1</v>
      </c>
    </row>
    <row r="585" spans="1:7" x14ac:dyDescent="0.2">
      <c r="A585" t="s">
        <v>316</v>
      </c>
      <c r="B585" t="s">
        <v>48</v>
      </c>
      <c r="C585">
        <v>-0.298851388959533</v>
      </c>
      <c r="D585">
        <v>0.29960947011198602</v>
      </c>
      <c r="E585">
        <v>-0.99746976905580098</v>
      </c>
      <c r="F585">
        <v>0.33252360389622498</v>
      </c>
      <c r="G585">
        <v>1</v>
      </c>
    </row>
    <row r="586" spans="1:7" x14ac:dyDescent="0.2">
      <c r="A586" t="s">
        <v>316</v>
      </c>
      <c r="B586" t="s">
        <v>49</v>
      </c>
      <c r="C586">
        <v>0.37194344975155402</v>
      </c>
      <c r="D586">
        <v>0.24505112721699199</v>
      </c>
      <c r="E586">
        <v>1.51781978714262</v>
      </c>
      <c r="F586">
        <v>0.14743650330288099</v>
      </c>
      <c r="G586">
        <v>1</v>
      </c>
    </row>
    <row r="587" spans="1:7" x14ac:dyDescent="0.2">
      <c r="A587" t="s">
        <v>316</v>
      </c>
      <c r="B587" t="s">
        <v>261</v>
      </c>
      <c r="C587">
        <v>2.3402126353973101</v>
      </c>
      <c r="D587">
        <v>1.11224665116084</v>
      </c>
      <c r="E587">
        <v>2.10404107124516</v>
      </c>
      <c r="F587">
        <v>5.0562660332652998E-2</v>
      </c>
      <c r="G587">
        <v>1</v>
      </c>
    </row>
    <row r="588" spans="1:7" x14ac:dyDescent="0.2">
      <c r="A588" t="s">
        <v>316</v>
      </c>
      <c r="B588" t="s">
        <v>52</v>
      </c>
      <c r="C588">
        <v>-1.5322947018331701</v>
      </c>
      <c r="D588">
        <v>0.87405870746391601</v>
      </c>
      <c r="E588">
        <v>-1.75307984320542</v>
      </c>
      <c r="F588">
        <v>9.7600627709978793E-2</v>
      </c>
      <c r="G588">
        <v>1</v>
      </c>
    </row>
    <row r="589" spans="1:7" x14ac:dyDescent="0.2">
      <c r="A589" t="s">
        <v>316</v>
      </c>
      <c r="B589" t="s">
        <v>50</v>
      </c>
      <c r="C589">
        <v>0.39298446553136002</v>
      </c>
      <c r="D589">
        <v>0.661335156886244</v>
      </c>
      <c r="E589">
        <v>0.59422890411821505</v>
      </c>
      <c r="F589">
        <v>0.56018463161622001</v>
      </c>
      <c r="G589">
        <v>1</v>
      </c>
    </row>
    <row r="590" spans="1:7" x14ac:dyDescent="0.2">
      <c r="A590" t="s">
        <v>316</v>
      </c>
      <c r="B590" t="s">
        <v>262</v>
      </c>
      <c r="C590">
        <v>-0.29627034870859797</v>
      </c>
      <c r="D590">
        <v>0.377100505615721</v>
      </c>
      <c r="E590">
        <v>-0.78565354407269805</v>
      </c>
      <c r="F590">
        <v>0.442883679766571</v>
      </c>
      <c r="G590">
        <v>1</v>
      </c>
    </row>
    <row r="591" spans="1:7" x14ac:dyDescent="0.2">
      <c r="A591" t="s">
        <v>316</v>
      </c>
      <c r="B591" t="s">
        <v>51</v>
      </c>
      <c r="C591">
        <v>-0.38810300607234699</v>
      </c>
      <c r="D591">
        <v>1.2616869865344</v>
      </c>
      <c r="E591">
        <v>-0.30760641126876398</v>
      </c>
      <c r="F591">
        <v>0.76211846493993196</v>
      </c>
      <c r="G591">
        <v>1</v>
      </c>
    </row>
    <row r="592" spans="1:7" x14ac:dyDescent="0.2">
      <c r="A592" t="s">
        <v>316</v>
      </c>
      <c r="B592" t="s">
        <v>53</v>
      </c>
      <c r="C592">
        <v>-0.22726895598385899</v>
      </c>
      <c r="D592">
        <v>0.57332286262546905</v>
      </c>
      <c r="E592">
        <v>-0.39640658135122298</v>
      </c>
      <c r="F592">
        <v>0.69673668142932599</v>
      </c>
      <c r="G592">
        <v>1</v>
      </c>
    </row>
    <row r="593" spans="1:7" x14ac:dyDescent="0.2">
      <c r="A593" t="s">
        <v>316</v>
      </c>
      <c r="B593" t="s">
        <v>82</v>
      </c>
      <c r="C593">
        <v>-0.18058756315937999</v>
      </c>
      <c r="D593">
        <v>1.4809822096321501</v>
      </c>
      <c r="E593">
        <v>-0.121937699173466</v>
      </c>
      <c r="F593">
        <v>0.90437818396401104</v>
      </c>
      <c r="G593">
        <v>1</v>
      </c>
    </row>
    <row r="594" spans="1:7" x14ac:dyDescent="0.2">
      <c r="A594" t="s">
        <v>316</v>
      </c>
      <c r="B594" t="s">
        <v>196</v>
      </c>
      <c r="C594">
        <v>-0.47136793408420402</v>
      </c>
      <c r="D594">
        <v>1.3794334485573101</v>
      </c>
      <c r="E594">
        <v>-0.34171125441186601</v>
      </c>
      <c r="F594">
        <v>0.73675584582218301</v>
      </c>
      <c r="G594">
        <v>1</v>
      </c>
    </row>
    <row r="595" spans="1:7" x14ac:dyDescent="0.2">
      <c r="A595" t="s">
        <v>316</v>
      </c>
      <c r="B595" t="s">
        <v>188</v>
      </c>
      <c r="C595">
        <v>5.7235708729685301E-2</v>
      </c>
      <c r="D595">
        <v>0.37701987543524301</v>
      </c>
      <c r="E595">
        <v>0.151810852580678</v>
      </c>
      <c r="F595">
        <v>0.88112318522139599</v>
      </c>
      <c r="G595">
        <v>1</v>
      </c>
    </row>
    <row r="596" spans="1:7" x14ac:dyDescent="0.2">
      <c r="A596" t="s">
        <v>316</v>
      </c>
      <c r="B596" t="s">
        <v>54</v>
      </c>
      <c r="C596">
        <v>0.94224939137595798</v>
      </c>
      <c r="D596">
        <v>1.25503633757883</v>
      </c>
      <c r="E596">
        <v>0.75077458967738997</v>
      </c>
      <c r="F596">
        <v>0.46305465349449698</v>
      </c>
      <c r="G596">
        <v>1</v>
      </c>
    </row>
    <row r="597" spans="1:7" x14ac:dyDescent="0.2">
      <c r="A597" t="s">
        <v>316</v>
      </c>
      <c r="B597" t="s">
        <v>55</v>
      </c>
      <c r="C597">
        <v>0.19362261126736099</v>
      </c>
      <c r="D597">
        <v>0.26961648390458598</v>
      </c>
      <c r="E597">
        <v>0.71814085126887695</v>
      </c>
      <c r="F597">
        <v>0.48242412131245399</v>
      </c>
      <c r="G597">
        <v>1</v>
      </c>
    </row>
    <row r="598" spans="1:7" x14ac:dyDescent="0.2">
      <c r="A598" t="s">
        <v>316</v>
      </c>
      <c r="B598" t="s">
        <v>56</v>
      </c>
      <c r="C598">
        <v>-0.33053813380557501</v>
      </c>
      <c r="D598">
        <v>0.44790391660749501</v>
      </c>
      <c r="E598">
        <v>-0.73796660745708698</v>
      </c>
      <c r="F598">
        <v>0.47059988523917201</v>
      </c>
      <c r="G598">
        <v>1</v>
      </c>
    </row>
    <row r="599" spans="1:7" x14ac:dyDescent="0.2">
      <c r="A599" t="s">
        <v>316</v>
      </c>
      <c r="B599" t="s">
        <v>61</v>
      </c>
      <c r="C599">
        <v>0.235224607931805</v>
      </c>
      <c r="D599">
        <v>0.66024538386577003</v>
      </c>
      <c r="E599">
        <v>0.35626846272601498</v>
      </c>
      <c r="F599">
        <v>0.72602266150620698</v>
      </c>
      <c r="G599">
        <v>1</v>
      </c>
    </row>
    <row r="600" spans="1:7" x14ac:dyDescent="0.2">
      <c r="A600" t="s">
        <v>316</v>
      </c>
      <c r="B600" t="s">
        <v>263</v>
      </c>
      <c r="C600">
        <v>-0.249037848474532</v>
      </c>
      <c r="D600">
        <v>0.45061070933927999</v>
      </c>
      <c r="E600">
        <v>-0.55266739851720503</v>
      </c>
      <c r="F600">
        <v>0.58768524691598001</v>
      </c>
      <c r="G600">
        <v>1</v>
      </c>
    </row>
    <row r="601" spans="1:7" x14ac:dyDescent="0.2">
      <c r="A601" t="s">
        <v>316</v>
      </c>
      <c r="B601" t="s">
        <v>58</v>
      </c>
      <c r="C601">
        <v>-1.7638575503118901E-2</v>
      </c>
      <c r="D601">
        <v>0.183387637185945</v>
      </c>
      <c r="E601">
        <v>-9.6181922477327902E-2</v>
      </c>
      <c r="F601">
        <v>0.92450084652403997</v>
      </c>
      <c r="G601">
        <v>1</v>
      </c>
    </row>
    <row r="602" spans="1:7" x14ac:dyDescent="0.2">
      <c r="A602" t="s">
        <v>316</v>
      </c>
      <c r="B602" t="s">
        <v>60</v>
      </c>
      <c r="C602">
        <v>0.37161191194265603</v>
      </c>
      <c r="D602">
        <v>0.27776821051746098</v>
      </c>
      <c r="E602">
        <v>1.3378489613709601</v>
      </c>
      <c r="F602">
        <v>0.19856847518130399</v>
      </c>
      <c r="G602">
        <v>1</v>
      </c>
    </row>
    <row r="603" spans="1:7" x14ac:dyDescent="0.2">
      <c r="A603" t="s">
        <v>316</v>
      </c>
      <c r="B603" t="s">
        <v>109</v>
      </c>
      <c r="C603">
        <v>-0.25545152408310301</v>
      </c>
      <c r="D603">
        <v>0.369650338221302</v>
      </c>
      <c r="E603">
        <v>-0.69106260070610204</v>
      </c>
      <c r="F603">
        <v>0.49885495276453101</v>
      </c>
      <c r="G603">
        <v>1</v>
      </c>
    </row>
    <row r="604" spans="1:7" x14ac:dyDescent="0.2">
      <c r="A604" t="s">
        <v>316</v>
      </c>
      <c r="B604" t="s">
        <v>203</v>
      </c>
      <c r="C604">
        <v>-0.25545832241051197</v>
      </c>
      <c r="D604">
        <v>0.25910428673071301</v>
      </c>
      <c r="E604">
        <v>-0.98592858355913404</v>
      </c>
      <c r="F604">
        <v>0.33799360141503498</v>
      </c>
      <c r="G604">
        <v>1</v>
      </c>
    </row>
    <row r="605" spans="1:7" x14ac:dyDescent="0.2">
      <c r="A605" t="s">
        <v>316</v>
      </c>
      <c r="B605" t="s">
        <v>264</v>
      </c>
      <c r="C605">
        <v>0.20309383481920901</v>
      </c>
      <c r="D605">
        <v>0.19204105064709501</v>
      </c>
      <c r="E605">
        <v>1.0575542788110699</v>
      </c>
      <c r="F605">
        <v>0.30505577144343798</v>
      </c>
      <c r="G605">
        <v>1</v>
      </c>
    </row>
    <row r="606" spans="1:7" x14ac:dyDescent="0.2">
      <c r="A606" t="s">
        <v>316</v>
      </c>
      <c r="B606" t="s">
        <v>62</v>
      </c>
      <c r="C606">
        <v>9.0383768152838995E-2</v>
      </c>
      <c r="D606">
        <v>0.72124711246788098</v>
      </c>
      <c r="E606">
        <v>0.12531595148239</v>
      </c>
      <c r="F606">
        <v>0.90174345176104698</v>
      </c>
      <c r="G606">
        <v>1</v>
      </c>
    </row>
    <row r="607" spans="1:7" x14ac:dyDescent="0.2">
      <c r="A607" t="s">
        <v>316</v>
      </c>
      <c r="B607" t="s">
        <v>265</v>
      </c>
      <c r="C607">
        <v>-0.83794144740100096</v>
      </c>
      <c r="D607">
        <v>1.39331541610734</v>
      </c>
      <c r="E607">
        <v>-0.60140111687133202</v>
      </c>
      <c r="F607">
        <v>0.55550844576201897</v>
      </c>
      <c r="G607">
        <v>1</v>
      </c>
    </row>
    <row r="608" spans="1:7" x14ac:dyDescent="0.2">
      <c r="A608" t="s">
        <v>316</v>
      </c>
      <c r="B608" t="s">
        <v>63</v>
      </c>
      <c r="C608">
        <v>0.57114291950622997</v>
      </c>
      <c r="D608">
        <v>0.58429541639581095</v>
      </c>
      <c r="E608">
        <v>0.977489987905927</v>
      </c>
      <c r="F608">
        <v>0.34203278794563202</v>
      </c>
      <c r="G608">
        <v>1</v>
      </c>
    </row>
    <row r="609" spans="1:7" x14ac:dyDescent="0.2">
      <c r="A609" t="s">
        <v>316</v>
      </c>
      <c r="B609" t="s">
        <v>64</v>
      </c>
      <c r="C609">
        <v>-0.91365614022015895</v>
      </c>
      <c r="D609">
        <v>1.10721884657434</v>
      </c>
      <c r="E609">
        <v>-0.82518116725247803</v>
      </c>
      <c r="F609">
        <v>0.42069780530460399</v>
      </c>
      <c r="G609">
        <v>1</v>
      </c>
    </row>
    <row r="610" spans="1:7" x14ac:dyDescent="0.2">
      <c r="A610" t="s">
        <v>316</v>
      </c>
      <c r="B610" t="s">
        <v>115</v>
      </c>
      <c r="C610">
        <v>-0.72322287642820005</v>
      </c>
      <c r="D610">
        <v>0.57751005442625503</v>
      </c>
      <c r="E610">
        <v>-1.25231218207397</v>
      </c>
      <c r="F610">
        <v>0.227411364161137</v>
      </c>
      <c r="G610">
        <v>1</v>
      </c>
    </row>
    <row r="611" spans="1:7" x14ac:dyDescent="0.2">
      <c r="A611" t="s">
        <v>316</v>
      </c>
      <c r="B611" t="s">
        <v>65</v>
      </c>
      <c r="C611">
        <v>0.18139471257020201</v>
      </c>
      <c r="D611">
        <v>0.328738130644182</v>
      </c>
      <c r="E611">
        <v>0.55179091094406596</v>
      </c>
      <c r="F611">
        <v>0.58827247708967401</v>
      </c>
      <c r="G611">
        <v>1</v>
      </c>
    </row>
    <row r="612" spans="1:7" x14ac:dyDescent="0.2">
      <c r="A612" t="s">
        <v>316</v>
      </c>
      <c r="B612" t="s">
        <v>66</v>
      </c>
      <c r="C612">
        <v>0.58666971937728796</v>
      </c>
      <c r="D612">
        <v>1.19460773151264</v>
      </c>
      <c r="E612">
        <v>0.49109821065232401</v>
      </c>
      <c r="F612">
        <v>0.62963663318390495</v>
      </c>
      <c r="G612">
        <v>1</v>
      </c>
    </row>
    <row r="613" spans="1:7" x14ac:dyDescent="0.2">
      <c r="A613" t="s">
        <v>316</v>
      </c>
      <c r="B613" t="s">
        <v>67</v>
      </c>
      <c r="C613">
        <v>-1.2698145728368</v>
      </c>
      <c r="D613">
        <v>0.60686902281961697</v>
      </c>
      <c r="E613">
        <v>-2.0924030146357202</v>
      </c>
      <c r="F613">
        <v>5.1714248367447098E-2</v>
      </c>
      <c r="G613">
        <v>1</v>
      </c>
    </row>
    <row r="614" spans="1:7" x14ac:dyDescent="0.2">
      <c r="A614" t="s">
        <v>316</v>
      </c>
      <c r="B614" t="s">
        <v>107</v>
      </c>
      <c r="C614">
        <v>0.45149797080917498</v>
      </c>
      <c r="D614">
        <v>0.93316731080556803</v>
      </c>
      <c r="E614">
        <v>0.48383389085866502</v>
      </c>
      <c r="F614">
        <v>0.63467738289088704</v>
      </c>
      <c r="G614">
        <v>1</v>
      </c>
    </row>
    <row r="615" spans="1:7" x14ac:dyDescent="0.2">
      <c r="A615" t="s">
        <v>316</v>
      </c>
      <c r="B615" t="s">
        <v>81</v>
      </c>
      <c r="C615">
        <v>-0.31435326083551901</v>
      </c>
      <c r="D615">
        <v>0.207173976522775</v>
      </c>
      <c r="E615">
        <v>-1.51733951392762</v>
      </c>
      <c r="F615">
        <v>0.14755685513215699</v>
      </c>
      <c r="G615">
        <v>1</v>
      </c>
    </row>
    <row r="616" spans="1:7" x14ac:dyDescent="0.2">
      <c r="A616" t="s">
        <v>316</v>
      </c>
      <c r="B616" t="s">
        <v>68</v>
      </c>
      <c r="C616">
        <v>0.58984137353689503</v>
      </c>
      <c r="D616">
        <v>0.37835197887595701</v>
      </c>
      <c r="E616">
        <v>1.5589752570853499</v>
      </c>
      <c r="F616">
        <v>0.137423321951922</v>
      </c>
      <c r="G616">
        <v>1</v>
      </c>
    </row>
    <row r="617" spans="1:7" x14ac:dyDescent="0.2">
      <c r="A617" t="s">
        <v>316</v>
      </c>
      <c r="B617" t="s">
        <v>134</v>
      </c>
      <c r="C617">
        <v>-7.1285224233518397E-3</v>
      </c>
      <c r="D617">
        <v>0.26063591038761003</v>
      </c>
      <c r="E617">
        <v>-2.7350499832315901E-2</v>
      </c>
      <c r="F617">
        <v>0.97849868674117102</v>
      </c>
      <c r="G617">
        <v>1</v>
      </c>
    </row>
    <row r="618" spans="1:7" x14ac:dyDescent="0.2">
      <c r="A618" t="s">
        <v>316</v>
      </c>
      <c r="B618" t="s">
        <v>78</v>
      </c>
      <c r="C618">
        <v>-0.30389981031126301</v>
      </c>
      <c r="D618">
        <v>0.78495531451858203</v>
      </c>
      <c r="E618">
        <v>-0.38715555483262998</v>
      </c>
      <c r="F618" s="3">
        <v>0.70344498857334603</v>
      </c>
      <c r="G618">
        <v>1</v>
      </c>
    </row>
    <row r="619" spans="1:7" x14ac:dyDescent="0.2">
      <c r="A619" t="s">
        <v>316</v>
      </c>
      <c r="B619" t="s">
        <v>88</v>
      </c>
      <c r="C619">
        <v>0.39076180868664101</v>
      </c>
      <c r="D619">
        <v>0.56639490946034499</v>
      </c>
      <c r="E619">
        <v>0.68991052384096196</v>
      </c>
      <c r="F619">
        <v>0.499561153014417</v>
      </c>
      <c r="G619">
        <v>1</v>
      </c>
    </row>
    <row r="620" spans="1:7" x14ac:dyDescent="0.2">
      <c r="A620" t="s">
        <v>316</v>
      </c>
      <c r="B620" t="s">
        <v>70</v>
      </c>
      <c r="C620">
        <v>0.163754128992323</v>
      </c>
      <c r="D620">
        <v>0.15484229251705101</v>
      </c>
      <c r="E620">
        <v>1.0575542788110699</v>
      </c>
      <c r="F620">
        <v>0.30505577144343698</v>
      </c>
      <c r="G620">
        <v>1</v>
      </c>
    </row>
    <row r="621" spans="1:7" x14ac:dyDescent="0.2">
      <c r="A621" t="s">
        <v>316</v>
      </c>
      <c r="B621" t="s">
        <v>266</v>
      </c>
      <c r="C621">
        <v>0.85385461324494005</v>
      </c>
      <c r="D621">
        <v>1.1441045752930701</v>
      </c>
      <c r="E621">
        <v>0.74630818867778803</v>
      </c>
      <c r="F621">
        <v>0.465677448652842</v>
      </c>
      <c r="G621">
        <v>1</v>
      </c>
    </row>
    <row r="622" spans="1:7" x14ac:dyDescent="0.2">
      <c r="A622" t="s">
        <v>316</v>
      </c>
      <c r="B622" t="s">
        <v>71</v>
      </c>
      <c r="C622">
        <v>0.90157384468700696</v>
      </c>
      <c r="D622">
        <v>0.85250834188916103</v>
      </c>
      <c r="E622">
        <v>1.0575542788110599</v>
      </c>
      <c r="F622">
        <v>0.30505577144344098</v>
      </c>
      <c r="G622">
        <v>1</v>
      </c>
    </row>
    <row r="623" spans="1:7" x14ac:dyDescent="0.2">
      <c r="A623" t="s">
        <v>316</v>
      </c>
      <c r="B623" t="s">
        <v>142</v>
      </c>
      <c r="C623">
        <v>0.94863223006975295</v>
      </c>
      <c r="D623">
        <v>0.528684972942562</v>
      </c>
      <c r="E623">
        <v>1.7943241790850299</v>
      </c>
      <c r="F623">
        <v>9.0564772017063505E-2</v>
      </c>
      <c r="G623">
        <v>1</v>
      </c>
    </row>
    <row r="624" spans="1:7" x14ac:dyDescent="0.2">
      <c r="A624" t="s">
        <v>316</v>
      </c>
      <c r="B624" t="s">
        <v>72</v>
      </c>
      <c r="C624">
        <v>-0.70667197211239197</v>
      </c>
      <c r="D624">
        <v>0.67151381258390097</v>
      </c>
      <c r="E624">
        <v>-1.05235656939536</v>
      </c>
      <c r="F624">
        <v>0.30736523366705898</v>
      </c>
      <c r="G624">
        <v>1</v>
      </c>
    </row>
    <row r="625" spans="1:7" x14ac:dyDescent="0.2">
      <c r="A625" t="s">
        <v>316</v>
      </c>
      <c r="B625" t="s">
        <v>87</v>
      </c>
      <c r="C625">
        <v>-0.70210809222891102</v>
      </c>
      <c r="D625">
        <v>0.56903795298512305</v>
      </c>
      <c r="E625">
        <v>-1.2338510789055701</v>
      </c>
      <c r="F625">
        <v>0.23404519416160899</v>
      </c>
      <c r="G625">
        <v>1</v>
      </c>
    </row>
    <row r="626" spans="1:7" x14ac:dyDescent="0.2">
      <c r="A626" t="s">
        <v>316</v>
      </c>
      <c r="B626" t="s">
        <v>74</v>
      </c>
      <c r="C626">
        <v>0.95685031692010503</v>
      </c>
      <c r="D626">
        <v>0.808199308690984</v>
      </c>
      <c r="E626">
        <v>1.1839286505576001</v>
      </c>
      <c r="F626">
        <v>0.25273194846587799</v>
      </c>
      <c r="G626">
        <v>1</v>
      </c>
    </row>
    <row r="627" spans="1:7" x14ac:dyDescent="0.2">
      <c r="A627" t="s">
        <v>316</v>
      </c>
      <c r="B627" t="s">
        <v>75</v>
      </c>
      <c r="C627">
        <v>0.25920076263275199</v>
      </c>
      <c r="D627">
        <v>1.1557102478154799</v>
      </c>
      <c r="E627">
        <v>0.224278328519361</v>
      </c>
      <c r="F627">
        <v>0.82521412095069502</v>
      </c>
      <c r="G627">
        <v>1</v>
      </c>
    </row>
    <row r="628" spans="1:7" x14ac:dyDescent="0.2">
      <c r="A628" t="s">
        <v>316</v>
      </c>
      <c r="B628" t="s">
        <v>121</v>
      </c>
      <c r="C628">
        <v>-0.36442125035636702</v>
      </c>
      <c r="D628">
        <v>0.74998663630208096</v>
      </c>
      <c r="E628">
        <v>-0.48590365843476702</v>
      </c>
      <c r="F628">
        <v>0.63323926295842103</v>
      </c>
      <c r="G628">
        <v>1</v>
      </c>
    </row>
    <row r="629" spans="1:7" x14ac:dyDescent="0.2">
      <c r="A629" t="s">
        <v>316</v>
      </c>
      <c r="B629" t="s">
        <v>136</v>
      </c>
      <c r="C629">
        <v>0.47972763203579799</v>
      </c>
      <c r="D629">
        <v>1.35797509875539</v>
      </c>
      <c r="E629">
        <v>0.35326688425691799</v>
      </c>
      <c r="F629">
        <v>0.72823104943900197</v>
      </c>
      <c r="G629">
        <v>1</v>
      </c>
    </row>
    <row r="630" spans="1:7" x14ac:dyDescent="0.2">
      <c r="A630" t="s">
        <v>316</v>
      </c>
      <c r="B630" t="s">
        <v>97</v>
      </c>
      <c r="C630">
        <v>-0.12603227369759101</v>
      </c>
      <c r="D630">
        <v>0.70586455523095903</v>
      </c>
      <c r="E630">
        <v>-0.178550222933851</v>
      </c>
      <c r="F630">
        <v>0.86040142145278697</v>
      </c>
      <c r="G630">
        <v>1</v>
      </c>
    </row>
    <row r="631" spans="1:7" x14ac:dyDescent="0.2">
      <c r="A631" t="s">
        <v>316</v>
      </c>
      <c r="B631" t="s">
        <v>267</v>
      </c>
      <c r="C631">
        <v>-1.6727052117540501E-2</v>
      </c>
      <c r="D631">
        <v>1.3198880810254401</v>
      </c>
      <c r="E631">
        <v>-1.26730836939939E-2</v>
      </c>
      <c r="F631">
        <v>0.99003615322691696</v>
      </c>
      <c r="G631">
        <v>1</v>
      </c>
    </row>
    <row r="632" spans="1:7" x14ac:dyDescent="0.2">
      <c r="A632" t="s">
        <v>316</v>
      </c>
      <c r="B632" t="s">
        <v>120</v>
      </c>
      <c r="C632">
        <v>-0.20540358443883699</v>
      </c>
      <c r="D632">
        <v>0.71433048181180203</v>
      </c>
      <c r="E632">
        <v>-0.28754699633964698</v>
      </c>
      <c r="F632">
        <v>0.77716932684172102</v>
      </c>
      <c r="G632">
        <v>1</v>
      </c>
    </row>
    <row r="633" spans="1:7" x14ac:dyDescent="0.2">
      <c r="A633" t="s">
        <v>316</v>
      </c>
      <c r="B633" t="s">
        <v>268</v>
      </c>
      <c r="C633">
        <v>-1.1693040768545899</v>
      </c>
      <c r="D633">
        <v>1.3102709162255799</v>
      </c>
      <c r="E633">
        <v>-0.89241397513647802</v>
      </c>
      <c r="F633">
        <v>0.384629511871874</v>
      </c>
      <c r="G633">
        <v>1</v>
      </c>
    </row>
    <row r="634" spans="1:7" x14ac:dyDescent="0.2">
      <c r="A634" t="s">
        <v>316</v>
      </c>
      <c r="B634" t="s">
        <v>137</v>
      </c>
      <c r="C634">
        <v>-0.31735879950750401</v>
      </c>
      <c r="D634">
        <v>1.3510560944168899</v>
      </c>
      <c r="E634">
        <v>-0.23489683427576399</v>
      </c>
      <c r="F634">
        <v>0.81709483266944005</v>
      </c>
      <c r="G634">
        <v>1</v>
      </c>
    </row>
    <row r="635" spans="1:7" x14ac:dyDescent="0.2">
      <c r="A635" t="s">
        <v>316</v>
      </c>
      <c r="B635" t="s">
        <v>83</v>
      </c>
      <c r="C635">
        <v>-0.27347061235509701</v>
      </c>
      <c r="D635">
        <v>0.94046313921118796</v>
      </c>
      <c r="E635">
        <v>-0.29078291423996699</v>
      </c>
      <c r="F635">
        <v>0.77473501417240098</v>
      </c>
      <c r="G635">
        <v>1</v>
      </c>
    </row>
    <row r="636" spans="1:7" x14ac:dyDescent="0.2">
      <c r="A636" t="s">
        <v>316</v>
      </c>
      <c r="B636" t="s">
        <v>77</v>
      </c>
      <c r="C636">
        <v>-0.64799187833236804</v>
      </c>
      <c r="D636">
        <v>0.65587313877662801</v>
      </c>
      <c r="E636">
        <v>-0.98798355965764895</v>
      </c>
      <c r="F636">
        <v>0.33701505013512301</v>
      </c>
      <c r="G636">
        <v>1</v>
      </c>
    </row>
    <row r="637" spans="1:7" x14ac:dyDescent="0.2">
      <c r="A637" t="s">
        <v>316</v>
      </c>
      <c r="B637" t="s">
        <v>79</v>
      </c>
      <c r="C637">
        <v>-0.64389699052435201</v>
      </c>
      <c r="D637">
        <v>1.2598437645063001</v>
      </c>
      <c r="E637">
        <v>-0.51109273122979404</v>
      </c>
      <c r="F637">
        <v>0.61585969838849897</v>
      </c>
      <c r="G637">
        <v>1</v>
      </c>
    </row>
    <row r="638" spans="1:7" x14ac:dyDescent="0.2">
      <c r="A638" t="s">
        <v>316</v>
      </c>
      <c r="B638" t="s">
        <v>80</v>
      </c>
      <c r="C638">
        <v>1.13081280179923</v>
      </c>
      <c r="D638">
        <v>0.82863409284067102</v>
      </c>
      <c r="E638">
        <v>1.3646708620479899</v>
      </c>
      <c r="F638">
        <v>0.190148783999394</v>
      </c>
      <c r="G638">
        <v>1</v>
      </c>
    </row>
    <row r="639" spans="1:7" x14ac:dyDescent="0.2">
      <c r="A639" t="s">
        <v>316</v>
      </c>
      <c r="B639" t="s">
        <v>218</v>
      </c>
      <c r="C639">
        <v>-0.35340256016280602</v>
      </c>
      <c r="D639">
        <v>0.69828502492634004</v>
      </c>
      <c r="E639">
        <v>-0.50610072899685199</v>
      </c>
      <c r="F639">
        <v>0.61928584318796998</v>
      </c>
      <c r="G639">
        <v>1</v>
      </c>
    </row>
    <row r="640" spans="1:7" x14ac:dyDescent="0.2">
      <c r="A640" t="s">
        <v>316</v>
      </c>
      <c r="B640" t="s">
        <v>210</v>
      </c>
      <c r="C640">
        <v>-0.70981911843434098</v>
      </c>
      <c r="D640">
        <v>0.99581626724847205</v>
      </c>
      <c r="E640">
        <v>-0.71280128853049796</v>
      </c>
      <c r="F640">
        <v>0.48563854893155101</v>
      </c>
      <c r="G640">
        <v>1</v>
      </c>
    </row>
    <row r="641" spans="1:7" x14ac:dyDescent="0.2">
      <c r="A641" t="s">
        <v>316</v>
      </c>
      <c r="B641" t="s">
        <v>271</v>
      </c>
      <c r="C641">
        <v>0.20440918287246901</v>
      </c>
      <c r="D641">
        <v>1.34955540027707</v>
      </c>
      <c r="E641">
        <v>0.15146409167826999</v>
      </c>
      <c r="F641">
        <v>0.88139252714885397</v>
      </c>
      <c r="G641">
        <v>1</v>
      </c>
    </row>
    <row r="642" spans="1:7" x14ac:dyDescent="0.2">
      <c r="A642" t="s">
        <v>316</v>
      </c>
      <c r="B642" t="s">
        <v>84</v>
      </c>
      <c r="C642">
        <v>-9.2440304882841898E-2</v>
      </c>
      <c r="D642">
        <v>0.93092578219287203</v>
      </c>
      <c r="E642">
        <v>-9.9299328314971805E-2</v>
      </c>
      <c r="F642">
        <v>0.92206216920663697</v>
      </c>
      <c r="G642">
        <v>1</v>
      </c>
    </row>
    <row r="643" spans="1:7" x14ac:dyDescent="0.2">
      <c r="A643" t="s">
        <v>316</v>
      </c>
      <c r="B643" t="s">
        <v>86</v>
      </c>
      <c r="C643">
        <v>-0.54602130735713095</v>
      </c>
      <c r="D643">
        <v>0.79337223506035004</v>
      </c>
      <c r="E643">
        <v>-0.68822840430708598</v>
      </c>
      <c r="F643">
        <v>0.50059329751267001</v>
      </c>
      <c r="G643">
        <v>1</v>
      </c>
    </row>
    <row r="644" spans="1:7" x14ac:dyDescent="0.2">
      <c r="A644" t="s">
        <v>316</v>
      </c>
      <c r="B644" t="s">
        <v>272</v>
      </c>
      <c r="C644">
        <v>0.45927038689855998</v>
      </c>
      <c r="D644">
        <v>0.43427594791152102</v>
      </c>
      <c r="E644">
        <v>1.0575542788110599</v>
      </c>
      <c r="F644">
        <v>0.30505577144343998</v>
      </c>
      <c r="G644">
        <v>1</v>
      </c>
    </row>
    <row r="645" spans="1:7" x14ac:dyDescent="0.2">
      <c r="A645" t="s">
        <v>316</v>
      </c>
      <c r="B645" t="s">
        <v>226</v>
      </c>
      <c r="C645">
        <v>0.28133068277842399</v>
      </c>
      <c r="D645">
        <v>0.50696199999784897</v>
      </c>
      <c r="E645">
        <v>0.55493445816376497</v>
      </c>
      <c r="F645">
        <v>0.586167732392602</v>
      </c>
      <c r="G645">
        <v>1</v>
      </c>
    </row>
    <row r="646" spans="1:7" x14ac:dyDescent="0.2">
      <c r="A646" t="s">
        <v>316</v>
      </c>
      <c r="B646" t="s">
        <v>199</v>
      </c>
      <c r="C646">
        <v>-0.35527096106009298</v>
      </c>
      <c r="D646">
        <v>0.70627001389905097</v>
      </c>
      <c r="E646">
        <v>-0.50302427409989403</v>
      </c>
      <c r="F646">
        <v>0.62140180332322603</v>
      </c>
      <c r="G646">
        <v>1</v>
      </c>
    </row>
    <row r="647" spans="1:7" x14ac:dyDescent="0.2">
      <c r="A647" t="s">
        <v>316</v>
      </c>
      <c r="B647" t="s">
        <v>90</v>
      </c>
      <c r="C647">
        <v>-0.111317071490346</v>
      </c>
      <c r="D647">
        <v>0.70148181831202405</v>
      </c>
      <c r="E647">
        <v>-0.15868846288590599</v>
      </c>
      <c r="F647">
        <v>0.87578423336780298</v>
      </c>
      <c r="G647">
        <v>1</v>
      </c>
    </row>
    <row r="648" spans="1:7" x14ac:dyDescent="0.2">
      <c r="A648" t="s">
        <v>316</v>
      </c>
      <c r="B648" t="s">
        <v>91</v>
      </c>
      <c r="C648">
        <v>0.26099532027877598</v>
      </c>
      <c r="D648">
        <v>0.246791418188193</v>
      </c>
      <c r="E648">
        <v>1.0575542788110699</v>
      </c>
      <c r="F648">
        <v>0.30505577144343798</v>
      </c>
      <c r="G648">
        <v>1</v>
      </c>
    </row>
    <row r="649" spans="1:7" x14ac:dyDescent="0.2">
      <c r="A649" t="s">
        <v>316</v>
      </c>
      <c r="B649" t="s">
        <v>183</v>
      </c>
      <c r="C649">
        <v>0.78397550098564195</v>
      </c>
      <c r="D649">
        <v>1.3889501824244499</v>
      </c>
      <c r="E649">
        <v>0.564437451325428</v>
      </c>
      <c r="F649">
        <v>0.57982831075853303</v>
      </c>
      <c r="G649">
        <v>1</v>
      </c>
    </row>
    <row r="650" spans="1:7" x14ac:dyDescent="0.2">
      <c r="A650" t="s">
        <v>316</v>
      </c>
      <c r="B650" t="s">
        <v>101</v>
      </c>
      <c r="C650">
        <v>-0.48280251161044901</v>
      </c>
      <c r="D650">
        <v>1.25744211374694</v>
      </c>
      <c r="E650">
        <v>-0.38395605358865198</v>
      </c>
      <c r="F650">
        <v>0.70577098629272195</v>
      </c>
      <c r="G650">
        <v>1</v>
      </c>
    </row>
    <row r="651" spans="1:7" x14ac:dyDescent="0.2">
      <c r="A651" t="s">
        <v>316</v>
      </c>
      <c r="B651" t="s">
        <v>171</v>
      </c>
      <c r="C651">
        <v>7.7225685535492E-2</v>
      </c>
      <c r="D651">
        <v>1.1069337069490199</v>
      </c>
      <c r="E651">
        <v>6.9765411470163796E-2</v>
      </c>
      <c r="F651">
        <v>0.94519447504671605</v>
      </c>
      <c r="G651">
        <v>1</v>
      </c>
    </row>
    <row r="652" spans="1:7" x14ac:dyDescent="0.2">
      <c r="A652" t="s">
        <v>316</v>
      </c>
      <c r="B652" t="s">
        <v>94</v>
      </c>
      <c r="C652">
        <v>-0.109779645179508</v>
      </c>
      <c r="D652">
        <v>0.28799950006136799</v>
      </c>
      <c r="E652">
        <v>-0.38117998522954299</v>
      </c>
      <c r="F652">
        <v>0.70779158617258098</v>
      </c>
      <c r="G652">
        <v>1</v>
      </c>
    </row>
    <row r="653" spans="1:7" x14ac:dyDescent="0.2">
      <c r="A653" t="s">
        <v>316</v>
      </c>
      <c r="B653" t="s">
        <v>96</v>
      </c>
      <c r="C653">
        <v>0.47489839128146799</v>
      </c>
      <c r="D653">
        <v>1.062790368228</v>
      </c>
      <c r="E653">
        <v>0.44684107560484398</v>
      </c>
      <c r="F653">
        <v>0.66063009173069598</v>
      </c>
      <c r="G653">
        <v>1</v>
      </c>
    </row>
    <row r="654" spans="1:7" x14ac:dyDescent="0.2">
      <c r="A654" t="s">
        <v>316</v>
      </c>
      <c r="B654" t="s">
        <v>98</v>
      </c>
      <c r="C654">
        <v>0.34152453474256</v>
      </c>
      <c r="D654">
        <v>1.53587147050504</v>
      </c>
      <c r="E654">
        <v>0.22236530940330401</v>
      </c>
      <c r="F654">
        <v>0.82667908285271297</v>
      </c>
      <c r="G654">
        <v>1</v>
      </c>
    </row>
    <row r="655" spans="1:7" x14ac:dyDescent="0.2">
      <c r="A655" t="s">
        <v>316</v>
      </c>
      <c r="B655" t="s">
        <v>92</v>
      </c>
      <c r="C655">
        <v>0.90883676929552004</v>
      </c>
      <c r="D655">
        <v>1.16770264755233</v>
      </c>
      <c r="E655">
        <v>0.77831181696861795</v>
      </c>
      <c r="F655">
        <v>0.44708348192609199</v>
      </c>
      <c r="G655">
        <v>1</v>
      </c>
    </row>
    <row r="656" spans="1:7" x14ac:dyDescent="0.2">
      <c r="A656" t="s">
        <v>316</v>
      </c>
      <c r="B656" t="s">
        <v>168</v>
      </c>
      <c r="C656">
        <v>-5.4985982807041298E-2</v>
      </c>
      <c r="D656">
        <v>1.1613280961646399</v>
      </c>
      <c r="E656">
        <v>-4.7347500666380202E-2</v>
      </c>
      <c r="F656">
        <v>0.96278805864139905</v>
      </c>
      <c r="G656">
        <v>1</v>
      </c>
    </row>
    <row r="657" spans="1:7" x14ac:dyDescent="0.2">
      <c r="A657" t="s">
        <v>316</v>
      </c>
      <c r="B657" t="s">
        <v>99</v>
      </c>
      <c r="C657">
        <v>-8.4572902520957005E-2</v>
      </c>
      <c r="D657">
        <v>0.67288640032052605</v>
      </c>
      <c r="E657">
        <v>-0.125686746649466</v>
      </c>
      <c r="F657">
        <v>0.90145433624478799</v>
      </c>
      <c r="G657">
        <v>1</v>
      </c>
    </row>
    <row r="658" spans="1:7" x14ac:dyDescent="0.2">
      <c r="A658" t="s">
        <v>316</v>
      </c>
      <c r="B658" t="s">
        <v>123</v>
      </c>
      <c r="C658">
        <v>0.62758778750921196</v>
      </c>
      <c r="D658">
        <v>1.16990235784865</v>
      </c>
      <c r="E658">
        <v>0.53644458727589395</v>
      </c>
      <c r="F658">
        <v>0.59860183187447402</v>
      </c>
      <c r="G658">
        <v>1</v>
      </c>
    </row>
    <row r="659" spans="1:7" x14ac:dyDescent="0.2">
      <c r="A659" t="s">
        <v>316</v>
      </c>
      <c r="B659" t="s">
        <v>177</v>
      </c>
      <c r="C659">
        <v>-0.80956079082197197</v>
      </c>
      <c r="D659">
        <v>0.83044831853985601</v>
      </c>
      <c r="E659">
        <v>-0.97484788968612901</v>
      </c>
      <c r="F659">
        <v>0.343304338220775</v>
      </c>
      <c r="G659">
        <v>1</v>
      </c>
    </row>
    <row r="660" spans="1:7" x14ac:dyDescent="0.2">
      <c r="A660" t="s">
        <v>316</v>
      </c>
      <c r="B660" t="s">
        <v>103</v>
      </c>
      <c r="C660">
        <v>-0.213771547231142</v>
      </c>
      <c r="D660">
        <v>1.0593077735302301</v>
      </c>
      <c r="E660">
        <v>-0.20180305721606401</v>
      </c>
      <c r="F660" s="3">
        <v>0.842465805221283</v>
      </c>
      <c r="G660">
        <v>1</v>
      </c>
    </row>
    <row r="661" spans="1:7" x14ac:dyDescent="0.2">
      <c r="A661" t="s">
        <v>316</v>
      </c>
      <c r="B661" t="s">
        <v>104</v>
      </c>
      <c r="C661">
        <v>5.7974792741267697E-2</v>
      </c>
      <c r="D661">
        <v>0.95889932857268501</v>
      </c>
      <c r="E661">
        <v>6.0459728163083301E-2</v>
      </c>
      <c r="F661">
        <v>0.95249457830789896</v>
      </c>
      <c r="G661">
        <v>1</v>
      </c>
    </row>
    <row r="662" spans="1:7" x14ac:dyDescent="0.2">
      <c r="A662" t="s">
        <v>316</v>
      </c>
      <c r="B662" t="s">
        <v>273</v>
      </c>
      <c r="C662">
        <v>1.86709151746598E-2</v>
      </c>
      <c r="D662">
        <v>0.85432286406175995</v>
      </c>
      <c r="E662">
        <v>2.1854635946288E-2</v>
      </c>
      <c r="F662">
        <v>0.98281838359943097</v>
      </c>
      <c r="G662">
        <v>1</v>
      </c>
    </row>
    <row r="663" spans="1:7" x14ac:dyDescent="0.2">
      <c r="A663" t="s">
        <v>316</v>
      </c>
      <c r="B663" t="s">
        <v>274</v>
      </c>
      <c r="C663">
        <v>-0.22361312395177599</v>
      </c>
      <c r="D663">
        <v>0.83405700804646199</v>
      </c>
      <c r="E663">
        <v>-0.268102925572827</v>
      </c>
      <c r="F663">
        <v>0.79184611521037196</v>
      </c>
      <c r="G663">
        <v>1</v>
      </c>
    </row>
    <row r="664" spans="1:7" x14ac:dyDescent="0.2">
      <c r="A664" t="s">
        <v>316</v>
      </c>
      <c r="B664" t="s">
        <v>105</v>
      </c>
      <c r="C664">
        <v>0.116371755313115</v>
      </c>
      <c r="D664">
        <v>0.70927990114675199</v>
      </c>
      <c r="E664">
        <v>0.16407028469997101</v>
      </c>
      <c r="F664">
        <v>0.87161071322830197</v>
      </c>
      <c r="G664">
        <v>1</v>
      </c>
    </row>
    <row r="665" spans="1:7" x14ac:dyDescent="0.2">
      <c r="A665" t="s">
        <v>316</v>
      </c>
      <c r="B665" t="s">
        <v>165</v>
      </c>
      <c r="C665">
        <v>-0.55243780241577001</v>
      </c>
      <c r="D665">
        <v>0.69851133234005902</v>
      </c>
      <c r="E665">
        <v>-0.79087879729176003</v>
      </c>
      <c r="F665">
        <v>0.439909625230062</v>
      </c>
      <c r="G665">
        <v>1</v>
      </c>
    </row>
    <row r="666" spans="1:7" x14ac:dyDescent="0.2">
      <c r="A666" t="s">
        <v>316</v>
      </c>
      <c r="B666" t="s">
        <v>106</v>
      </c>
      <c r="C666">
        <v>-0.28027238529447601</v>
      </c>
      <c r="D666">
        <v>0.58067245917176402</v>
      </c>
      <c r="E666">
        <v>-0.482668638519966</v>
      </c>
      <c r="F666">
        <v>0.63548768822449198</v>
      </c>
      <c r="G666">
        <v>1</v>
      </c>
    </row>
    <row r="667" spans="1:7" x14ac:dyDescent="0.2">
      <c r="A667" t="s">
        <v>316</v>
      </c>
      <c r="B667" t="s">
        <v>108</v>
      </c>
      <c r="C667">
        <v>0.40709673196874802</v>
      </c>
      <c r="D667">
        <v>1.04550348397239</v>
      </c>
      <c r="E667">
        <v>0.389378646948152</v>
      </c>
      <c r="F667">
        <v>0.70183060635347705</v>
      </c>
      <c r="G667">
        <v>1</v>
      </c>
    </row>
    <row r="668" spans="1:7" x14ac:dyDescent="0.2">
      <c r="A668" t="s">
        <v>316</v>
      </c>
      <c r="B668" t="s">
        <v>275</v>
      </c>
      <c r="C668">
        <v>-0.41339091225397101</v>
      </c>
      <c r="D668">
        <v>1.1129283637780401</v>
      </c>
      <c r="E668">
        <v>-0.37144431367589598</v>
      </c>
      <c r="F668">
        <v>0.71489548993077801</v>
      </c>
      <c r="G668">
        <v>1</v>
      </c>
    </row>
    <row r="669" spans="1:7" x14ac:dyDescent="0.2">
      <c r="A669" t="s">
        <v>316</v>
      </c>
      <c r="B669" t="s">
        <v>207</v>
      </c>
      <c r="C669">
        <v>-0.49227645004877302</v>
      </c>
      <c r="D669">
        <v>0.99462840716662704</v>
      </c>
      <c r="E669">
        <v>-0.49493503956026003</v>
      </c>
      <c r="F669">
        <v>0.62698178742047905</v>
      </c>
      <c r="G669">
        <v>1</v>
      </c>
    </row>
    <row r="670" spans="1:7" x14ac:dyDescent="0.2">
      <c r="A670" t="s">
        <v>316</v>
      </c>
      <c r="B670" t="s">
        <v>126</v>
      </c>
      <c r="C670">
        <v>1.0550539363957001</v>
      </c>
      <c r="D670">
        <v>0.96724284673973504</v>
      </c>
      <c r="E670">
        <v>1.09078494604736</v>
      </c>
      <c r="F670">
        <v>0.29058721628874401</v>
      </c>
      <c r="G670">
        <v>1</v>
      </c>
    </row>
    <row r="671" spans="1:7" x14ac:dyDescent="0.2">
      <c r="A671" t="s">
        <v>316</v>
      </c>
      <c r="B671" t="s">
        <v>276</v>
      </c>
      <c r="C671">
        <v>-4.5743831363528097E-3</v>
      </c>
      <c r="D671">
        <v>1.07995899592084</v>
      </c>
      <c r="E671">
        <v>-4.2357007568166096E-3</v>
      </c>
      <c r="F671">
        <v>0.99666971852533603</v>
      </c>
      <c r="G671">
        <v>1</v>
      </c>
    </row>
    <row r="672" spans="1:7" x14ac:dyDescent="0.2">
      <c r="A672" t="s">
        <v>316</v>
      </c>
      <c r="B672" t="s">
        <v>111</v>
      </c>
      <c r="C672">
        <v>-0.246740442247879</v>
      </c>
      <c r="D672">
        <v>1.05386897587852</v>
      </c>
      <c r="E672">
        <v>-0.23412819609970401</v>
      </c>
      <c r="F672">
        <v>0.81768185504319701</v>
      </c>
      <c r="G672">
        <v>1</v>
      </c>
    </row>
    <row r="673" spans="1:7" x14ac:dyDescent="0.2">
      <c r="A673" t="s">
        <v>316</v>
      </c>
      <c r="B673" t="s">
        <v>112</v>
      </c>
      <c r="C673">
        <v>-0.48180135572234301</v>
      </c>
      <c r="D673">
        <v>0.87185355151035804</v>
      </c>
      <c r="E673">
        <v>-0.55261730010469501</v>
      </c>
      <c r="F673">
        <v>0.58771880394162002</v>
      </c>
      <c r="G673">
        <v>1</v>
      </c>
    </row>
    <row r="674" spans="1:7" x14ac:dyDescent="0.2">
      <c r="A674" t="s">
        <v>316</v>
      </c>
      <c r="B674" t="s">
        <v>277</v>
      </c>
      <c r="C674">
        <v>0.53467234755863202</v>
      </c>
      <c r="D674">
        <v>0.68221103657797699</v>
      </c>
      <c r="E674">
        <v>0.78373453211866795</v>
      </c>
      <c r="F674" s="3">
        <v>0.44397906257979702</v>
      </c>
      <c r="G674">
        <v>1</v>
      </c>
    </row>
    <row r="675" spans="1:7" x14ac:dyDescent="0.2">
      <c r="A675" t="s">
        <v>316</v>
      </c>
      <c r="B675" t="s">
        <v>113</v>
      </c>
      <c r="C675">
        <v>-1.05439961113924</v>
      </c>
      <c r="D675">
        <v>0.73238380332971997</v>
      </c>
      <c r="E675">
        <v>-1.4396817711499099</v>
      </c>
      <c r="F675">
        <v>0.16811833080459301</v>
      </c>
      <c r="G675">
        <v>1</v>
      </c>
    </row>
    <row r="676" spans="1:7" x14ac:dyDescent="0.2">
      <c r="A676" t="s">
        <v>316</v>
      </c>
      <c r="B676" t="s">
        <v>114</v>
      </c>
      <c r="C676">
        <v>-0.513336138746457</v>
      </c>
      <c r="D676">
        <v>0.59944322200035105</v>
      </c>
      <c r="E676">
        <v>-0.85635489718850499</v>
      </c>
      <c r="F676">
        <v>0.40371139131980199</v>
      </c>
      <c r="G676">
        <v>1</v>
      </c>
    </row>
    <row r="677" spans="1:7" x14ac:dyDescent="0.2">
      <c r="A677" t="s">
        <v>316</v>
      </c>
      <c r="B677" t="s">
        <v>117</v>
      </c>
      <c r="C677">
        <v>0.77757445970488503</v>
      </c>
      <c r="D677">
        <v>0.73525725845396805</v>
      </c>
      <c r="E677">
        <v>1.0575542788110599</v>
      </c>
      <c r="F677">
        <v>0.30505577144344098</v>
      </c>
      <c r="G677">
        <v>1</v>
      </c>
    </row>
    <row r="678" spans="1:7" x14ac:dyDescent="0.2">
      <c r="A678" t="s">
        <v>316</v>
      </c>
      <c r="B678" t="s">
        <v>278</v>
      </c>
      <c r="C678">
        <v>-1.8394260128250799</v>
      </c>
      <c r="D678">
        <v>0.92181425096171898</v>
      </c>
      <c r="E678">
        <v>-1.9954410673365399</v>
      </c>
      <c r="F678">
        <v>6.2275866201280901E-2</v>
      </c>
      <c r="G678">
        <v>1</v>
      </c>
    </row>
    <row r="679" spans="1:7" x14ac:dyDescent="0.2">
      <c r="A679" t="s">
        <v>316</v>
      </c>
      <c r="B679" t="s">
        <v>118</v>
      </c>
      <c r="C679">
        <v>0.97337719819495605</v>
      </c>
      <c r="D679">
        <v>0.966911953725064</v>
      </c>
      <c r="E679">
        <v>1.0066864872701</v>
      </c>
      <c r="F679">
        <v>0.32820027847232303</v>
      </c>
      <c r="G679">
        <v>1</v>
      </c>
    </row>
    <row r="680" spans="1:7" x14ac:dyDescent="0.2">
      <c r="A680" t="s">
        <v>316</v>
      </c>
      <c r="B680" t="s">
        <v>279</v>
      </c>
      <c r="C680">
        <v>-3.5470764421168997E-2</v>
      </c>
      <c r="D680">
        <v>1.11336840679814</v>
      </c>
      <c r="E680">
        <v>-3.1858964386439599E-2</v>
      </c>
      <c r="F680">
        <v>0.97495558347703404</v>
      </c>
      <c r="G680">
        <v>1</v>
      </c>
    </row>
    <row r="681" spans="1:7" x14ac:dyDescent="0.2">
      <c r="A681" t="s">
        <v>316</v>
      </c>
      <c r="B681" t="s">
        <v>119</v>
      </c>
      <c r="C681">
        <v>-3.9137070788381301E-2</v>
      </c>
      <c r="D681">
        <v>0.67425630733894304</v>
      </c>
      <c r="E681">
        <v>-5.8044797449269402E-2</v>
      </c>
      <c r="F681">
        <v>0.95438977583395701</v>
      </c>
      <c r="G681">
        <v>1</v>
      </c>
    </row>
    <row r="682" spans="1:7" x14ac:dyDescent="0.2">
      <c r="A682" t="s">
        <v>316</v>
      </c>
      <c r="B682" t="s">
        <v>175</v>
      </c>
      <c r="C682">
        <v>-0.726365418977171</v>
      </c>
      <c r="D682">
        <v>0.87079312043830004</v>
      </c>
      <c r="E682">
        <v>-0.83414234900198403</v>
      </c>
      <c r="F682">
        <v>0.41576857737476702</v>
      </c>
      <c r="G682">
        <v>1</v>
      </c>
    </row>
    <row r="683" spans="1:7" x14ac:dyDescent="0.2">
      <c r="A683" t="s">
        <v>316</v>
      </c>
      <c r="B683" t="s">
        <v>140</v>
      </c>
      <c r="C683">
        <v>-0.83060404150457101</v>
      </c>
      <c r="D683">
        <v>1.2372463951989401</v>
      </c>
      <c r="E683">
        <v>-0.67133276340725501</v>
      </c>
      <c r="F683">
        <v>0.51102850037061698</v>
      </c>
      <c r="G683">
        <v>1</v>
      </c>
    </row>
    <row r="684" spans="1:7" x14ac:dyDescent="0.2">
      <c r="A684" t="s">
        <v>316</v>
      </c>
      <c r="B684" t="s">
        <v>124</v>
      </c>
      <c r="C684">
        <v>-0.50748509999700597</v>
      </c>
      <c r="D684">
        <v>1.2556591503063199</v>
      </c>
      <c r="E684">
        <v>-0.40415832582688199</v>
      </c>
      <c r="F684">
        <v>0.69113538159653098</v>
      </c>
      <c r="G684">
        <v>1</v>
      </c>
    </row>
    <row r="685" spans="1:7" x14ac:dyDescent="0.2">
      <c r="A685" t="s">
        <v>316</v>
      </c>
      <c r="B685" t="s">
        <v>122</v>
      </c>
      <c r="C685">
        <v>-0.30306686723374698</v>
      </c>
      <c r="D685">
        <v>1.06447161907877</v>
      </c>
      <c r="E685">
        <v>-0.284711082758627</v>
      </c>
      <c r="F685">
        <v>0.77930468889237303</v>
      </c>
      <c r="G685">
        <v>1</v>
      </c>
    </row>
    <row r="686" spans="1:7" x14ac:dyDescent="0.2">
      <c r="A686" t="s">
        <v>316</v>
      </c>
      <c r="B686" t="s">
        <v>280</v>
      </c>
      <c r="C686">
        <v>-0.401601984324095</v>
      </c>
      <c r="D686">
        <v>0.81218650702865502</v>
      </c>
      <c r="E686">
        <v>-0.49447015045021703</v>
      </c>
      <c r="F686">
        <v>0.62730318231106497</v>
      </c>
      <c r="G686">
        <v>1</v>
      </c>
    </row>
    <row r="687" spans="1:7" x14ac:dyDescent="0.2">
      <c r="A687" t="s">
        <v>316</v>
      </c>
      <c r="B687" t="s">
        <v>128</v>
      </c>
      <c r="C687">
        <v>-6.7259323091457698E-2</v>
      </c>
      <c r="D687">
        <v>0.52920081948633302</v>
      </c>
      <c r="E687">
        <v>-0.12709602973922601</v>
      </c>
      <c r="F687">
        <v>0.90035562380348599</v>
      </c>
      <c r="G687">
        <v>1</v>
      </c>
    </row>
    <row r="688" spans="1:7" x14ac:dyDescent="0.2">
      <c r="A688" t="s">
        <v>316</v>
      </c>
      <c r="B688" t="s">
        <v>130</v>
      </c>
      <c r="C688">
        <v>-0.27748303007222003</v>
      </c>
      <c r="D688">
        <v>0.23986415463580099</v>
      </c>
      <c r="E688">
        <v>-1.1568340859164099</v>
      </c>
      <c r="F688">
        <v>0.263337851319427</v>
      </c>
      <c r="G688">
        <v>1</v>
      </c>
    </row>
    <row r="689" spans="1:7" x14ac:dyDescent="0.2">
      <c r="A689" t="s">
        <v>316</v>
      </c>
      <c r="B689" t="s">
        <v>131</v>
      </c>
      <c r="C689">
        <v>-0.79895542019259702</v>
      </c>
      <c r="D689">
        <v>0.66022522364460401</v>
      </c>
      <c r="E689">
        <v>-1.2101255625802501</v>
      </c>
      <c r="F689">
        <v>0.24278896541943401</v>
      </c>
      <c r="G689">
        <v>1</v>
      </c>
    </row>
    <row r="690" spans="1:7" x14ac:dyDescent="0.2">
      <c r="A690" t="s">
        <v>316</v>
      </c>
      <c r="B690" t="s">
        <v>132</v>
      </c>
      <c r="C690">
        <v>0.74184369903790803</v>
      </c>
      <c r="D690">
        <v>0.70147103926610099</v>
      </c>
      <c r="E690">
        <v>1.0575542788110599</v>
      </c>
      <c r="F690">
        <v>0.30505577144344198</v>
      </c>
      <c r="G690">
        <v>1</v>
      </c>
    </row>
    <row r="691" spans="1:7" x14ac:dyDescent="0.2">
      <c r="A691" t="s">
        <v>316</v>
      </c>
      <c r="B691" t="s">
        <v>281</v>
      </c>
      <c r="C691">
        <v>1.2746918720988301</v>
      </c>
      <c r="D691">
        <v>1.0975481359233801</v>
      </c>
      <c r="E691">
        <v>1.1613995144061899</v>
      </c>
      <c r="F691">
        <v>0.26152764452632699</v>
      </c>
      <c r="G691">
        <v>1</v>
      </c>
    </row>
    <row r="692" spans="1:7" x14ac:dyDescent="0.2">
      <c r="A692" t="s">
        <v>316</v>
      </c>
      <c r="B692" t="s">
        <v>138</v>
      </c>
      <c r="C692">
        <v>-0.50633070564757698</v>
      </c>
      <c r="D692">
        <v>0.74306747576874299</v>
      </c>
      <c r="E692">
        <v>-0.68140609320001599</v>
      </c>
      <c r="F692">
        <v>0.50479206399690302</v>
      </c>
      <c r="G692">
        <v>1</v>
      </c>
    </row>
    <row r="693" spans="1:7" x14ac:dyDescent="0.2">
      <c r="A693" t="s">
        <v>316</v>
      </c>
      <c r="B693" t="s">
        <v>139</v>
      </c>
      <c r="C693">
        <v>-0.44836726264267901</v>
      </c>
      <c r="D693">
        <v>0.843238232495373</v>
      </c>
      <c r="E693">
        <v>-0.53172074671690095</v>
      </c>
      <c r="F693">
        <v>0.60179934687455205</v>
      </c>
      <c r="G693">
        <v>1</v>
      </c>
    </row>
    <row r="694" spans="1:7" x14ac:dyDescent="0.2">
      <c r="A694" t="s">
        <v>316</v>
      </c>
      <c r="B694" t="s">
        <v>172</v>
      </c>
      <c r="C694">
        <v>1.20160809869327</v>
      </c>
      <c r="D694">
        <v>0.73700226354777698</v>
      </c>
      <c r="E694">
        <v>1.63039946839373</v>
      </c>
      <c r="F694">
        <v>0.121403696886224</v>
      </c>
      <c r="G694">
        <v>1</v>
      </c>
    </row>
    <row r="695" spans="1:7" x14ac:dyDescent="0.2">
      <c r="A695" t="s">
        <v>316</v>
      </c>
      <c r="B695" t="s">
        <v>141</v>
      </c>
      <c r="C695">
        <v>-0.63575406873410001</v>
      </c>
      <c r="D695">
        <v>0.901170050324404</v>
      </c>
      <c r="E695">
        <v>-0.70547625113067303</v>
      </c>
      <c r="F695">
        <v>0.49006873140997897</v>
      </c>
      <c r="G695">
        <v>1</v>
      </c>
    </row>
    <row r="696" spans="1:7" x14ac:dyDescent="0.2">
      <c r="A696" t="s">
        <v>316</v>
      </c>
      <c r="B696" t="s">
        <v>181</v>
      </c>
      <c r="C696">
        <v>-1.3775507792435699</v>
      </c>
      <c r="D696">
        <v>1.2092282694074601</v>
      </c>
      <c r="E696">
        <v>-1.1391982920797801</v>
      </c>
      <c r="F696">
        <v>0.27041901837299098</v>
      </c>
      <c r="G696">
        <v>1</v>
      </c>
    </row>
    <row r="697" spans="1:7" x14ac:dyDescent="0.2">
      <c r="A697" t="s">
        <v>316</v>
      </c>
      <c r="B697" t="s">
        <v>143</v>
      </c>
      <c r="C697">
        <v>-1.64075918716696</v>
      </c>
      <c r="D697">
        <v>0.59518313168856796</v>
      </c>
      <c r="E697">
        <v>-2.75672998747803</v>
      </c>
      <c r="F697">
        <v>1.3476477677002E-2</v>
      </c>
      <c r="G697">
        <v>1</v>
      </c>
    </row>
    <row r="698" spans="1:7" x14ac:dyDescent="0.2">
      <c r="A698" t="s">
        <v>316</v>
      </c>
      <c r="B698" t="s">
        <v>282</v>
      </c>
      <c r="C698">
        <v>0.28262150590716401</v>
      </c>
      <c r="D698">
        <v>0.78889523408293205</v>
      </c>
      <c r="E698">
        <v>0.35824973164618501</v>
      </c>
      <c r="F698">
        <v>0.72456631632921698</v>
      </c>
      <c r="G698">
        <v>1</v>
      </c>
    </row>
    <row r="699" spans="1:7" x14ac:dyDescent="0.2">
      <c r="A699" t="s">
        <v>316</v>
      </c>
      <c r="B699" t="s">
        <v>283</v>
      </c>
      <c r="C699">
        <v>1.1560726785181901</v>
      </c>
      <c r="D699">
        <v>0.79489677340889997</v>
      </c>
      <c r="E699">
        <v>1.4543683119512401</v>
      </c>
      <c r="F699">
        <v>0.16405882427153601</v>
      </c>
      <c r="G699">
        <v>1</v>
      </c>
    </row>
    <row r="700" spans="1:7" x14ac:dyDescent="0.2">
      <c r="A700" t="s">
        <v>316</v>
      </c>
      <c r="B700" t="s">
        <v>144</v>
      </c>
      <c r="C700">
        <v>-0.180342754584188</v>
      </c>
      <c r="D700">
        <v>0.74876201382883101</v>
      </c>
      <c r="E700">
        <v>-0.240854572285254</v>
      </c>
      <c r="F700">
        <v>0.81254862369037195</v>
      </c>
      <c r="G700">
        <v>1</v>
      </c>
    </row>
    <row r="701" spans="1:7" x14ac:dyDescent="0.2">
      <c r="A701" t="s">
        <v>316</v>
      </c>
      <c r="B701" t="s">
        <v>146</v>
      </c>
      <c r="C701">
        <v>-1.9844426429380499</v>
      </c>
      <c r="D701">
        <v>1.0696337949260799</v>
      </c>
      <c r="E701">
        <v>-1.85525424902567</v>
      </c>
      <c r="F701">
        <v>8.0984988623806098E-2</v>
      </c>
      <c r="G701">
        <v>1</v>
      </c>
    </row>
    <row r="702" spans="1:7" x14ac:dyDescent="0.2">
      <c r="A702" t="s">
        <v>316</v>
      </c>
      <c r="B702" t="s">
        <v>148</v>
      </c>
      <c r="C702">
        <v>1.12143217232311</v>
      </c>
      <c r="D702">
        <v>0.88142607008972595</v>
      </c>
      <c r="E702">
        <v>1.27229294705222</v>
      </c>
      <c r="F702">
        <v>0.220397077685168</v>
      </c>
      <c r="G702">
        <v>1</v>
      </c>
    </row>
    <row r="703" spans="1:7" x14ac:dyDescent="0.2">
      <c r="A703" t="s">
        <v>316</v>
      </c>
      <c r="B703" t="s">
        <v>149</v>
      </c>
      <c r="C703">
        <v>0.38508862287921197</v>
      </c>
      <c r="D703">
        <v>0.66723005967274895</v>
      </c>
      <c r="E703">
        <v>0.57714519496930905</v>
      </c>
      <c r="F703">
        <v>0.571406148559368</v>
      </c>
      <c r="G703">
        <v>1</v>
      </c>
    </row>
    <row r="704" spans="1:7" x14ac:dyDescent="0.2">
      <c r="A704" t="s">
        <v>316</v>
      </c>
      <c r="B704" t="s">
        <v>235</v>
      </c>
      <c r="C704">
        <v>1.03996739813159</v>
      </c>
      <c r="D704">
        <v>0.71076691930152702</v>
      </c>
      <c r="E704">
        <v>1.4631623530728799</v>
      </c>
      <c r="F704">
        <v>0.16166681899825</v>
      </c>
      <c r="G704">
        <v>1</v>
      </c>
    </row>
    <row r="705" spans="1:7" x14ac:dyDescent="0.2">
      <c r="A705" t="s">
        <v>316</v>
      </c>
      <c r="B705" t="s">
        <v>150</v>
      </c>
      <c r="C705">
        <v>1.00598356313618</v>
      </c>
      <c r="D705">
        <v>0.92889323550760305</v>
      </c>
      <c r="E705">
        <v>1.08299159115574</v>
      </c>
      <c r="F705">
        <v>0.29393449679645201</v>
      </c>
      <c r="G705">
        <v>1</v>
      </c>
    </row>
    <row r="706" spans="1:7" x14ac:dyDescent="0.2">
      <c r="A706" t="s">
        <v>316</v>
      </c>
      <c r="B706" t="s">
        <v>284</v>
      </c>
      <c r="C706">
        <v>-0.77371727646298505</v>
      </c>
      <c r="D706">
        <v>0.55664382622841702</v>
      </c>
      <c r="E706">
        <v>-1.3899683064938799</v>
      </c>
      <c r="F706">
        <v>0.18247256376247001</v>
      </c>
      <c r="G706">
        <v>1</v>
      </c>
    </row>
    <row r="707" spans="1:7" x14ac:dyDescent="0.2">
      <c r="A707" t="s">
        <v>316</v>
      </c>
      <c r="B707" t="s">
        <v>285</v>
      </c>
      <c r="C707">
        <v>0.42169279326368198</v>
      </c>
      <c r="D707">
        <v>0.98238396082500501</v>
      </c>
      <c r="E707">
        <v>0.42925455838015197</v>
      </c>
      <c r="F707">
        <v>0.67312867964699097</v>
      </c>
      <c r="G707">
        <v>1</v>
      </c>
    </row>
    <row r="708" spans="1:7" x14ac:dyDescent="0.2">
      <c r="A708" t="s">
        <v>316</v>
      </c>
      <c r="B708" t="s">
        <v>151</v>
      </c>
      <c r="C708">
        <v>-0.48842140585897298</v>
      </c>
      <c r="D708">
        <v>0.77981100148433202</v>
      </c>
      <c r="E708">
        <v>-0.62633305368773595</v>
      </c>
      <c r="F708">
        <v>0.53941640377360101</v>
      </c>
      <c r="G708">
        <v>1</v>
      </c>
    </row>
    <row r="709" spans="1:7" x14ac:dyDescent="0.2">
      <c r="A709" t="s">
        <v>316</v>
      </c>
      <c r="B709" t="s">
        <v>217</v>
      </c>
      <c r="C709">
        <v>0.20520985888388399</v>
      </c>
      <c r="D709">
        <v>0.80804585907252702</v>
      </c>
      <c r="E709">
        <v>0.25395818390731401</v>
      </c>
      <c r="F709">
        <v>0.80257399196004497</v>
      </c>
      <c r="G709">
        <v>1</v>
      </c>
    </row>
    <row r="710" spans="1:7" x14ac:dyDescent="0.2">
      <c r="A710" t="s">
        <v>316</v>
      </c>
      <c r="B710" t="s">
        <v>197</v>
      </c>
      <c r="C710">
        <v>-5.0056449386424999E-2</v>
      </c>
      <c r="D710">
        <v>0.71158520551189397</v>
      </c>
      <c r="E710">
        <v>-7.0344983283366302E-2</v>
      </c>
      <c r="F710">
        <v>0.94473997276279797</v>
      </c>
      <c r="G710">
        <v>1</v>
      </c>
    </row>
    <row r="711" spans="1:7" x14ac:dyDescent="0.2">
      <c r="A711" t="s">
        <v>316</v>
      </c>
      <c r="B711" t="s">
        <v>166</v>
      </c>
      <c r="C711">
        <v>0.403160921634724</v>
      </c>
      <c r="D711">
        <v>1.03618017882175</v>
      </c>
      <c r="E711">
        <v>0.38908380016799898</v>
      </c>
      <c r="F711">
        <v>0.70204463629959202</v>
      </c>
      <c r="G711">
        <v>1</v>
      </c>
    </row>
    <row r="712" spans="1:7" x14ac:dyDescent="0.2">
      <c r="A712" t="s">
        <v>316</v>
      </c>
      <c r="B712" t="s">
        <v>162</v>
      </c>
      <c r="C712">
        <v>-9.9035502355872898E-2</v>
      </c>
      <c r="D712">
        <v>0.61453548073721198</v>
      </c>
      <c r="E712">
        <v>-0.16115506013919201</v>
      </c>
      <c r="F712">
        <v>0.873870949618749</v>
      </c>
      <c r="G712">
        <v>1</v>
      </c>
    </row>
    <row r="713" spans="1:7" x14ac:dyDescent="0.2">
      <c r="A713" t="s">
        <v>316</v>
      </c>
      <c r="B713" t="s">
        <v>153</v>
      </c>
      <c r="C713">
        <v>-0.60618856295007395</v>
      </c>
      <c r="D713">
        <v>0.675092318996936</v>
      </c>
      <c r="E713">
        <v>-0.89793432082112901</v>
      </c>
      <c r="F713">
        <v>0.38176210043573899</v>
      </c>
      <c r="G713">
        <v>1</v>
      </c>
    </row>
    <row r="714" spans="1:7" x14ac:dyDescent="0.2">
      <c r="A714" t="s">
        <v>316</v>
      </c>
      <c r="B714" t="s">
        <v>154</v>
      </c>
      <c r="C714">
        <v>7.5670439760756006E-2</v>
      </c>
      <c r="D714">
        <v>0.80262395418292098</v>
      </c>
      <c r="E714">
        <v>9.4278820568954202E-2</v>
      </c>
      <c r="F714">
        <v>0.92598998288676904</v>
      </c>
      <c r="G714">
        <v>1</v>
      </c>
    </row>
    <row r="715" spans="1:7" x14ac:dyDescent="0.2">
      <c r="A715" t="s">
        <v>316</v>
      </c>
      <c r="B715" t="s">
        <v>208</v>
      </c>
      <c r="C715">
        <v>-0.27861851731548698</v>
      </c>
      <c r="D715">
        <v>1.0003874747155901</v>
      </c>
      <c r="E715">
        <v>-0.278510601499382</v>
      </c>
      <c r="F715">
        <v>0.78397978347149699</v>
      </c>
      <c r="G715">
        <v>1</v>
      </c>
    </row>
    <row r="716" spans="1:7" x14ac:dyDescent="0.2">
      <c r="A716" t="s">
        <v>316</v>
      </c>
      <c r="B716" t="s">
        <v>157</v>
      </c>
      <c r="C716">
        <v>-0.36283210685634798</v>
      </c>
      <c r="D716">
        <v>0.68419390160038196</v>
      </c>
      <c r="E716">
        <v>-0.53030596444612499</v>
      </c>
      <c r="F716">
        <v>0.60275862938671998</v>
      </c>
      <c r="G716">
        <v>1</v>
      </c>
    </row>
    <row r="717" spans="1:7" x14ac:dyDescent="0.2">
      <c r="A717" t="s">
        <v>316</v>
      </c>
      <c r="B717" t="s">
        <v>228</v>
      </c>
      <c r="C717">
        <v>-5.9555500304833503E-2</v>
      </c>
      <c r="D717">
        <v>0.69434734378980101</v>
      </c>
      <c r="E717">
        <v>-8.5771913491848303E-2</v>
      </c>
      <c r="F717">
        <v>0.93264983214638597</v>
      </c>
      <c r="G717">
        <v>1</v>
      </c>
    </row>
    <row r="718" spans="1:7" x14ac:dyDescent="0.2">
      <c r="A718" t="s">
        <v>316</v>
      </c>
      <c r="B718" t="s">
        <v>286</v>
      </c>
      <c r="C718">
        <v>0.74936541577097604</v>
      </c>
      <c r="D718">
        <v>0.82523160861217904</v>
      </c>
      <c r="E718">
        <v>0.90806678749401004</v>
      </c>
      <c r="F718">
        <v>0.37653633431070499</v>
      </c>
      <c r="G718">
        <v>1</v>
      </c>
    </row>
    <row r="719" spans="1:7" x14ac:dyDescent="0.2">
      <c r="A719" t="s">
        <v>316</v>
      </c>
      <c r="B719" t="s">
        <v>173</v>
      </c>
      <c r="C719">
        <v>-2.4416935119528801E-2</v>
      </c>
      <c r="D719">
        <v>0.85313888837609797</v>
      </c>
      <c r="E719">
        <v>-2.8620117371516301E-2</v>
      </c>
      <c r="F719">
        <v>0.97750087211869396</v>
      </c>
      <c r="G719">
        <v>1</v>
      </c>
    </row>
    <row r="720" spans="1:7" x14ac:dyDescent="0.2">
      <c r="A720" t="s">
        <v>316</v>
      </c>
      <c r="B720" t="s">
        <v>287</v>
      </c>
      <c r="C720">
        <v>-5.9513797061930803E-3</v>
      </c>
      <c r="D720">
        <v>0.82803807051408496</v>
      </c>
      <c r="E720">
        <v>-7.1873261847709303E-3</v>
      </c>
      <c r="F720">
        <v>0.99434906330649497</v>
      </c>
      <c r="G720">
        <v>1</v>
      </c>
    </row>
    <row r="721" spans="1:7" x14ac:dyDescent="0.2">
      <c r="A721" t="s">
        <v>316</v>
      </c>
      <c r="B721" t="s">
        <v>159</v>
      </c>
      <c r="C721">
        <v>1.1897211266058401</v>
      </c>
      <c r="D721">
        <v>0.88520253599346199</v>
      </c>
      <c r="E721">
        <v>1.3440100747910999</v>
      </c>
      <c r="F721">
        <v>0.196608578345873</v>
      </c>
      <c r="G721">
        <v>1</v>
      </c>
    </row>
    <row r="722" spans="1:7" x14ac:dyDescent="0.2">
      <c r="A722" t="s">
        <v>316</v>
      </c>
      <c r="B722" t="s">
        <v>160</v>
      </c>
      <c r="C722">
        <v>-0.56277090766623805</v>
      </c>
      <c r="D722">
        <v>0.93197617136867505</v>
      </c>
      <c r="E722">
        <v>-0.60384688466848702</v>
      </c>
      <c r="F722">
        <v>0.55391860158197304</v>
      </c>
      <c r="G722">
        <v>1</v>
      </c>
    </row>
    <row r="723" spans="1:7" x14ac:dyDescent="0.2">
      <c r="A723" t="s">
        <v>316</v>
      </c>
      <c r="B723" t="s">
        <v>161</v>
      </c>
      <c r="C723">
        <v>1.37229010853375</v>
      </c>
      <c r="D723">
        <v>0.78406440810153799</v>
      </c>
      <c r="E723">
        <v>1.7502262497241601</v>
      </c>
      <c r="F723">
        <v>9.8104588459296899E-2</v>
      </c>
      <c r="G723">
        <v>1</v>
      </c>
    </row>
    <row r="724" spans="1:7" x14ac:dyDescent="0.2">
      <c r="A724" t="s">
        <v>316</v>
      </c>
      <c r="B724" t="s">
        <v>156</v>
      </c>
      <c r="C724">
        <v>0.82514657893119903</v>
      </c>
      <c r="D724">
        <v>0.89417733091384299</v>
      </c>
      <c r="E724">
        <v>0.92279970695287605</v>
      </c>
      <c r="F724">
        <v>0.36902414495247299</v>
      </c>
      <c r="G724">
        <v>1</v>
      </c>
    </row>
    <row r="725" spans="1:7" x14ac:dyDescent="0.2">
      <c r="A725" t="s">
        <v>316</v>
      </c>
      <c r="B725" t="s">
        <v>212</v>
      </c>
      <c r="C725">
        <v>-0.63886425993382201</v>
      </c>
      <c r="D725">
        <v>0.95510456087392404</v>
      </c>
      <c r="E725">
        <v>-0.66889457563605303</v>
      </c>
      <c r="F725">
        <v>0.51254456539020499</v>
      </c>
      <c r="G725">
        <v>1</v>
      </c>
    </row>
    <row r="726" spans="1:7" x14ac:dyDescent="0.2">
      <c r="A726" t="s">
        <v>316</v>
      </c>
      <c r="B726" t="s">
        <v>288</v>
      </c>
      <c r="C726">
        <v>0.29779894352041603</v>
      </c>
      <c r="D726">
        <v>0.92640638959141697</v>
      </c>
      <c r="E726">
        <v>0.32145605521110199</v>
      </c>
      <c r="F726">
        <v>0.75178342094246497</v>
      </c>
      <c r="G726">
        <v>1</v>
      </c>
    </row>
    <row r="727" spans="1:7" x14ac:dyDescent="0.2">
      <c r="A727" t="s">
        <v>316</v>
      </c>
      <c r="B727" t="s">
        <v>163</v>
      </c>
      <c r="C727">
        <v>1.1222852071854901</v>
      </c>
      <c r="D727">
        <v>1.0462793259769001</v>
      </c>
      <c r="E727">
        <v>1.0726439673627499</v>
      </c>
      <c r="F727">
        <v>0.29842228061562298</v>
      </c>
      <c r="G727">
        <v>1</v>
      </c>
    </row>
    <row r="728" spans="1:7" x14ac:dyDescent="0.2">
      <c r="A728" t="s">
        <v>316</v>
      </c>
      <c r="B728" t="s">
        <v>164</v>
      </c>
      <c r="C728">
        <v>-0.65204473207666802</v>
      </c>
      <c r="D728">
        <v>0.72240006651230104</v>
      </c>
      <c r="E728">
        <v>-0.90260890371272595</v>
      </c>
      <c r="F728">
        <v>0.379345206558175</v>
      </c>
      <c r="G728">
        <v>1</v>
      </c>
    </row>
    <row r="729" spans="1:7" x14ac:dyDescent="0.2">
      <c r="A729" t="s">
        <v>316</v>
      </c>
      <c r="B729" t="s">
        <v>219</v>
      </c>
      <c r="C729">
        <v>0.30997595154423302</v>
      </c>
      <c r="D729">
        <v>0.644570021966277</v>
      </c>
      <c r="E729">
        <v>0.48090345653780803</v>
      </c>
      <c r="F729">
        <v>0.63671608562485404</v>
      </c>
      <c r="G729">
        <v>1</v>
      </c>
    </row>
    <row r="730" spans="1:7" x14ac:dyDescent="0.2">
      <c r="A730" t="s">
        <v>316</v>
      </c>
      <c r="B730" t="s">
        <v>167</v>
      </c>
      <c r="C730">
        <v>0.25169804829604803</v>
      </c>
      <c r="D730">
        <v>0.79101170371049201</v>
      </c>
      <c r="E730">
        <v>0.31819762857537698</v>
      </c>
      <c r="F730">
        <v>0.75421068424990501</v>
      </c>
      <c r="G730">
        <v>1</v>
      </c>
    </row>
    <row r="731" spans="1:7" x14ac:dyDescent="0.2">
      <c r="A731" t="s">
        <v>316</v>
      </c>
      <c r="B731" t="s">
        <v>209</v>
      </c>
      <c r="C731">
        <v>-1.02009266251325</v>
      </c>
      <c r="D731">
        <v>0.74766909228189204</v>
      </c>
      <c r="E731">
        <v>-1.3643638249107299</v>
      </c>
      <c r="F731">
        <v>0.19024352058645999</v>
      </c>
      <c r="G731">
        <v>1</v>
      </c>
    </row>
    <row r="732" spans="1:7" x14ac:dyDescent="0.2">
      <c r="A732" t="s">
        <v>316</v>
      </c>
      <c r="B732" t="s">
        <v>187</v>
      </c>
      <c r="C732">
        <v>-0.43410009503640701</v>
      </c>
      <c r="D732">
        <v>1.0230158638850599</v>
      </c>
      <c r="E732">
        <v>-0.42433368861734599</v>
      </c>
      <c r="F732">
        <v>0.67664380291496595</v>
      </c>
      <c r="G732">
        <v>1</v>
      </c>
    </row>
    <row r="733" spans="1:7" x14ac:dyDescent="0.2">
      <c r="A733" t="s">
        <v>316</v>
      </c>
      <c r="B733" t="s">
        <v>176</v>
      </c>
      <c r="C733">
        <v>0.25171832017185702</v>
      </c>
      <c r="D733">
        <v>0.63198060583015103</v>
      </c>
      <c r="E733">
        <v>0.39830070392936701</v>
      </c>
      <c r="F733">
        <v>0.69536633469346898</v>
      </c>
      <c r="G733">
        <v>1</v>
      </c>
    </row>
    <row r="734" spans="1:7" x14ac:dyDescent="0.2">
      <c r="A734" t="s">
        <v>316</v>
      </c>
      <c r="B734" t="s">
        <v>291</v>
      </c>
      <c r="C734">
        <v>-7.9018612796105503E-2</v>
      </c>
      <c r="D734">
        <v>0.809022787816572</v>
      </c>
      <c r="E734">
        <v>-9.7671677468275694E-2</v>
      </c>
      <c r="F734">
        <v>0.92333534622173996</v>
      </c>
      <c r="G734">
        <v>1</v>
      </c>
    </row>
    <row r="735" spans="1:7" x14ac:dyDescent="0.2">
      <c r="A735" t="s">
        <v>316</v>
      </c>
      <c r="B735" t="s">
        <v>178</v>
      </c>
      <c r="C735">
        <v>0.36194856821077598</v>
      </c>
      <c r="D735">
        <v>0.78474137115531994</v>
      </c>
      <c r="E735">
        <v>0.46123293802887499</v>
      </c>
      <c r="F735">
        <v>0.65047793991165603</v>
      </c>
      <c r="G735">
        <v>1</v>
      </c>
    </row>
    <row r="736" spans="1:7" x14ac:dyDescent="0.2">
      <c r="A736" t="s">
        <v>316</v>
      </c>
      <c r="B736" t="s">
        <v>180</v>
      </c>
      <c r="C736">
        <v>-1.52253973959938</v>
      </c>
      <c r="D736">
        <v>1.0705286579440201</v>
      </c>
      <c r="E736">
        <v>-1.42223165003677</v>
      </c>
      <c r="F736">
        <v>0.17304815914108501</v>
      </c>
      <c r="G736">
        <v>1</v>
      </c>
    </row>
    <row r="737" spans="1:7" x14ac:dyDescent="0.2">
      <c r="A737" t="s">
        <v>316</v>
      </c>
      <c r="B737" t="s">
        <v>184</v>
      </c>
      <c r="C737">
        <v>0.16072696183147001</v>
      </c>
      <c r="D737">
        <v>0.62949304095820202</v>
      </c>
      <c r="E737">
        <v>0.25532762298184303</v>
      </c>
      <c r="F737">
        <v>0.80153354643738906</v>
      </c>
      <c r="G737">
        <v>1</v>
      </c>
    </row>
    <row r="738" spans="1:7" x14ac:dyDescent="0.2">
      <c r="A738" t="s">
        <v>316</v>
      </c>
      <c r="B738" t="s">
        <v>294</v>
      </c>
      <c r="C738">
        <v>0.97557355049727401</v>
      </c>
      <c r="D738">
        <v>0.97289667798295798</v>
      </c>
      <c r="E738">
        <v>1.0027514458368401</v>
      </c>
      <c r="F738">
        <v>0.33004122179838102</v>
      </c>
      <c r="G738">
        <v>1</v>
      </c>
    </row>
    <row r="739" spans="1:7" x14ac:dyDescent="0.2">
      <c r="A739" t="s">
        <v>316</v>
      </c>
      <c r="B739" t="s">
        <v>189</v>
      </c>
      <c r="C739">
        <v>1.0607402538738</v>
      </c>
      <c r="D739">
        <v>0.72993964103599196</v>
      </c>
      <c r="E739">
        <v>1.45318899569327</v>
      </c>
      <c r="F739">
        <v>0.16438180106182801</v>
      </c>
      <c r="G739">
        <v>1</v>
      </c>
    </row>
    <row r="740" spans="1:7" x14ac:dyDescent="0.2">
      <c r="A740" t="s">
        <v>316</v>
      </c>
      <c r="B740" t="s">
        <v>295</v>
      </c>
      <c r="C740">
        <v>0.30107053858268301</v>
      </c>
      <c r="D740">
        <v>0.48882039694030599</v>
      </c>
      <c r="E740">
        <v>0.61591238922759095</v>
      </c>
      <c r="F740">
        <v>0.54611125577335895</v>
      </c>
      <c r="G740">
        <v>1</v>
      </c>
    </row>
    <row r="741" spans="1:7" x14ac:dyDescent="0.2">
      <c r="A741" t="s">
        <v>316</v>
      </c>
      <c r="B741" t="s">
        <v>191</v>
      </c>
      <c r="C741">
        <v>0.82201649123437104</v>
      </c>
      <c r="D741">
        <v>0.61980992526799095</v>
      </c>
      <c r="E741">
        <v>1.32623963851329</v>
      </c>
      <c r="F741">
        <v>0.20230376050736401</v>
      </c>
      <c r="G741">
        <v>1</v>
      </c>
    </row>
    <row r="742" spans="1:7" x14ac:dyDescent="0.2">
      <c r="A742" t="s">
        <v>316</v>
      </c>
      <c r="B742" t="s">
        <v>192</v>
      </c>
      <c r="C742">
        <v>0.23848822969971001</v>
      </c>
      <c r="D742">
        <v>0.65286078547789606</v>
      </c>
      <c r="E742">
        <v>0.36529721956747102</v>
      </c>
      <c r="F742">
        <v>0.71939484868881598</v>
      </c>
      <c r="G742">
        <v>1</v>
      </c>
    </row>
    <row r="743" spans="1:7" x14ac:dyDescent="0.2">
      <c r="A743" t="s">
        <v>316</v>
      </c>
      <c r="B743" t="s">
        <v>221</v>
      </c>
      <c r="C743">
        <v>0.52295087816253005</v>
      </c>
      <c r="D743">
        <v>0.71037973334394</v>
      </c>
      <c r="E743">
        <v>0.73615680968383801</v>
      </c>
      <c r="F743">
        <v>0.47167198370416602</v>
      </c>
      <c r="G743">
        <v>1</v>
      </c>
    </row>
    <row r="744" spans="1:7" x14ac:dyDescent="0.2">
      <c r="A744" t="s">
        <v>316</v>
      </c>
      <c r="B744" t="s">
        <v>194</v>
      </c>
      <c r="C744">
        <v>0.31857165857987202</v>
      </c>
      <c r="D744">
        <v>0.56917066968138796</v>
      </c>
      <c r="E744">
        <v>0.55971200827724099</v>
      </c>
      <c r="F744">
        <v>0.58297625957573096</v>
      </c>
      <c r="G744">
        <v>1</v>
      </c>
    </row>
    <row r="745" spans="1:7" x14ac:dyDescent="0.2">
      <c r="A745" t="s">
        <v>316</v>
      </c>
      <c r="B745" t="s">
        <v>297</v>
      </c>
      <c r="C745">
        <v>-0.21717728526096899</v>
      </c>
      <c r="D745">
        <v>0.22959728060405099</v>
      </c>
      <c r="E745">
        <v>-0.945905302926908</v>
      </c>
      <c r="F745">
        <v>0.35744879854747902</v>
      </c>
      <c r="G745">
        <v>1</v>
      </c>
    </row>
    <row r="746" spans="1:7" x14ac:dyDescent="0.2">
      <c r="A746" t="s">
        <v>316</v>
      </c>
      <c r="B746" t="s">
        <v>298</v>
      </c>
      <c r="C746">
        <v>0.45419206650694699</v>
      </c>
      <c r="D746">
        <v>0.72475425573668095</v>
      </c>
      <c r="E746">
        <v>0.62668423525886097</v>
      </c>
      <c r="F746">
        <v>0.53919156665731904</v>
      </c>
      <c r="G746">
        <v>1</v>
      </c>
    </row>
    <row r="747" spans="1:7" x14ac:dyDescent="0.2">
      <c r="A747" t="s">
        <v>316</v>
      </c>
      <c r="B747" t="s">
        <v>300</v>
      </c>
      <c r="C747">
        <v>0.17235240025322399</v>
      </c>
      <c r="D747">
        <v>0.16297262817279401</v>
      </c>
      <c r="E747">
        <v>1.0575542788110699</v>
      </c>
      <c r="F747">
        <v>0.30505577144343599</v>
      </c>
      <c r="G747">
        <v>1</v>
      </c>
    </row>
    <row r="748" spans="1:7" x14ac:dyDescent="0.2">
      <c r="A748" t="s">
        <v>316</v>
      </c>
      <c r="B748" t="s">
        <v>198</v>
      </c>
      <c r="C748">
        <v>-0.73867664396429999</v>
      </c>
      <c r="D748">
        <v>0.52064914225098502</v>
      </c>
      <c r="E748">
        <v>-1.41876089677338</v>
      </c>
      <c r="F748">
        <v>0.174042595150319</v>
      </c>
      <c r="G748">
        <v>1</v>
      </c>
    </row>
    <row r="749" spans="1:7" x14ac:dyDescent="0.2">
      <c r="A749" t="s">
        <v>316</v>
      </c>
      <c r="B749" t="s">
        <v>301</v>
      </c>
      <c r="C749">
        <v>-0.48963086833958402</v>
      </c>
      <c r="D749">
        <v>0.80565827830824999</v>
      </c>
      <c r="E749">
        <v>-0.60774013191762699</v>
      </c>
      <c r="F749">
        <v>0.55139285878758804</v>
      </c>
      <c r="G749">
        <v>1</v>
      </c>
    </row>
    <row r="750" spans="1:7" x14ac:dyDescent="0.2">
      <c r="A750" t="s">
        <v>316</v>
      </c>
      <c r="B750" t="s">
        <v>302</v>
      </c>
      <c r="C750">
        <v>-0.27920739906568198</v>
      </c>
      <c r="D750">
        <v>0.68777984366120004</v>
      </c>
      <c r="E750">
        <v>-0.40595461125961602</v>
      </c>
      <c r="F750">
        <v>0.689840023111287</v>
      </c>
      <c r="G750">
        <v>1</v>
      </c>
    </row>
    <row r="751" spans="1:7" x14ac:dyDescent="0.2">
      <c r="A751" t="s">
        <v>316</v>
      </c>
      <c r="B751" t="s">
        <v>214</v>
      </c>
      <c r="C751">
        <v>0.53298763193130305</v>
      </c>
      <c r="D751">
        <v>0.60235652893543701</v>
      </c>
      <c r="E751">
        <v>0.88483747801865498</v>
      </c>
      <c r="F751">
        <v>0.38858825936246</v>
      </c>
      <c r="G751">
        <v>1</v>
      </c>
    </row>
    <row r="752" spans="1:7" x14ac:dyDescent="0.2">
      <c r="A752" t="s">
        <v>316</v>
      </c>
      <c r="B752" t="s">
        <v>200</v>
      </c>
      <c r="C752">
        <v>0.51980801041344005</v>
      </c>
      <c r="D752">
        <v>0.49151898945350198</v>
      </c>
      <c r="E752">
        <v>1.0575542788110599</v>
      </c>
      <c r="F752">
        <v>0.30505577144344198</v>
      </c>
      <c r="G752">
        <v>1</v>
      </c>
    </row>
    <row r="753" spans="1:7" x14ac:dyDescent="0.2">
      <c r="A753" t="s">
        <v>316</v>
      </c>
      <c r="B753" t="s">
        <v>303</v>
      </c>
      <c r="C753">
        <v>-1.0612737250008</v>
      </c>
      <c r="D753">
        <v>0.74138370005390997</v>
      </c>
      <c r="E753">
        <v>-1.43147701375634</v>
      </c>
      <c r="F753">
        <v>0.17042176714773699</v>
      </c>
      <c r="G753">
        <v>1</v>
      </c>
    </row>
    <row r="754" spans="1:7" x14ac:dyDescent="0.2">
      <c r="A754" t="s">
        <v>316</v>
      </c>
      <c r="B754" t="s">
        <v>204</v>
      </c>
      <c r="C754">
        <v>0.34394799471975301</v>
      </c>
      <c r="D754">
        <v>0.584438327840898</v>
      </c>
      <c r="E754">
        <v>0.58851033263065899</v>
      </c>
      <c r="F754">
        <v>0.56392791527888397</v>
      </c>
      <c r="G754">
        <v>1</v>
      </c>
    </row>
    <row r="755" spans="1:7" x14ac:dyDescent="0.2">
      <c r="A755" t="s">
        <v>316</v>
      </c>
      <c r="B755" t="s">
        <v>205</v>
      </c>
      <c r="C755">
        <v>0.11068205270666399</v>
      </c>
      <c r="D755">
        <v>0.91825302678614296</v>
      </c>
      <c r="E755">
        <v>0.120535461880314</v>
      </c>
      <c r="F755">
        <v>0.90547214168618895</v>
      </c>
      <c r="G755">
        <v>1</v>
      </c>
    </row>
    <row r="756" spans="1:7" x14ac:dyDescent="0.2">
      <c r="A756" t="s">
        <v>316</v>
      </c>
      <c r="B756" t="s">
        <v>206</v>
      </c>
      <c r="C756">
        <v>0.46736422418349099</v>
      </c>
      <c r="D756">
        <v>0.44192930192568203</v>
      </c>
      <c r="E756">
        <v>1.0575542788110599</v>
      </c>
      <c r="F756">
        <v>0.30505577144344098</v>
      </c>
      <c r="G756">
        <v>1</v>
      </c>
    </row>
    <row r="757" spans="1:7" x14ac:dyDescent="0.2">
      <c r="A757" t="s">
        <v>316</v>
      </c>
      <c r="B757" t="s">
        <v>211</v>
      </c>
      <c r="C757">
        <v>0.75076522277858104</v>
      </c>
      <c r="D757">
        <v>0.63817862533719205</v>
      </c>
      <c r="E757">
        <v>1.1764186279067299</v>
      </c>
      <c r="F757">
        <v>0.25563868973528597</v>
      </c>
      <c r="G757">
        <v>1</v>
      </c>
    </row>
    <row r="758" spans="1:7" x14ac:dyDescent="0.2">
      <c r="A758" t="s">
        <v>316</v>
      </c>
      <c r="B758" t="s">
        <v>213</v>
      </c>
      <c r="C758">
        <v>1.0523933083136801</v>
      </c>
      <c r="D758">
        <v>0.49841530292022201</v>
      </c>
      <c r="E758">
        <v>2.1114787249662998</v>
      </c>
      <c r="F758">
        <v>4.98390087811586E-2</v>
      </c>
      <c r="G758">
        <v>1</v>
      </c>
    </row>
    <row r="759" spans="1:7" x14ac:dyDescent="0.2">
      <c r="A759" t="s">
        <v>316</v>
      </c>
      <c r="B759" t="s">
        <v>215</v>
      </c>
      <c r="C759">
        <v>-0.76534168004981895</v>
      </c>
      <c r="D759">
        <v>0.720435737873107</v>
      </c>
      <c r="E759">
        <v>-1.0623316415552699</v>
      </c>
      <c r="F759">
        <v>0.30294417210179903</v>
      </c>
      <c r="G759">
        <v>1</v>
      </c>
    </row>
    <row r="760" spans="1:7" x14ac:dyDescent="0.2">
      <c r="A760" t="s">
        <v>316</v>
      </c>
      <c r="B760" t="s">
        <v>216</v>
      </c>
      <c r="C760">
        <v>0.35849829835119501</v>
      </c>
      <c r="D760">
        <v>0.52744252146734205</v>
      </c>
      <c r="E760">
        <v>0.67969168916046896</v>
      </c>
      <c r="F760">
        <v>0.50585036194024702</v>
      </c>
      <c r="G760">
        <v>1</v>
      </c>
    </row>
    <row r="761" spans="1:7" x14ac:dyDescent="0.2">
      <c r="A761" t="s">
        <v>316</v>
      </c>
      <c r="B761" t="s">
        <v>224</v>
      </c>
      <c r="C761">
        <v>-0.303712798172314</v>
      </c>
      <c r="D761">
        <v>0.32108161063537399</v>
      </c>
      <c r="E761">
        <v>-0.94590530292691</v>
      </c>
      <c r="F761">
        <v>0.35744879854747802</v>
      </c>
      <c r="G761">
        <v>1</v>
      </c>
    </row>
    <row r="762" spans="1:7" x14ac:dyDescent="0.2">
      <c r="A762" t="s">
        <v>316</v>
      </c>
      <c r="B762" t="s">
        <v>225</v>
      </c>
      <c r="C762">
        <v>-0.61610824339989601</v>
      </c>
      <c r="D762">
        <v>0.440161672701673</v>
      </c>
      <c r="E762">
        <v>-1.3997316931714601</v>
      </c>
      <c r="F762">
        <v>0.179577734621158</v>
      </c>
      <c r="G762">
        <v>1</v>
      </c>
    </row>
    <row r="763" spans="1:7" x14ac:dyDescent="0.2">
      <c r="A763" t="s">
        <v>316</v>
      </c>
      <c r="B763" t="s">
        <v>232</v>
      </c>
      <c r="C763">
        <v>0.50105137484583895</v>
      </c>
      <c r="D763">
        <v>0.65659727266800105</v>
      </c>
      <c r="E763">
        <v>0.76310304002616303</v>
      </c>
      <c r="F763">
        <v>0.45586179739472699</v>
      </c>
      <c r="G763">
        <v>1</v>
      </c>
    </row>
    <row r="764" spans="1:7" x14ac:dyDescent="0.2">
      <c r="A764" t="s">
        <v>316</v>
      </c>
      <c r="B764" t="s">
        <v>305</v>
      </c>
      <c r="C764">
        <v>0.80025264935696505</v>
      </c>
      <c r="D764">
        <v>0.51042470143669805</v>
      </c>
      <c r="E764">
        <v>1.5678172453340999</v>
      </c>
      <c r="F764">
        <v>0.13534823182802599</v>
      </c>
      <c r="G764">
        <v>1</v>
      </c>
    </row>
    <row r="765" spans="1:7" x14ac:dyDescent="0.2">
      <c r="A765" t="s">
        <v>316</v>
      </c>
      <c r="B765" t="s">
        <v>306</v>
      </c>
      <c r="C765">
        <v>0.52365071154290799</v>
      </c>
      <c r="D765">
        <v>0.495152562884633</v>
      </c>
      <c r="E765">
        <v>1.0575542788110599</v>
      </c>
      <c r="F765">
        <v>0.30505577144344098</v>
      </c>
      <c r="G765">
        <v>1</v>
      </c>
    </row>
    <row r="766" spans="1:7" x14ac:dyDescent="0.2">
      <c r="A766" t="s">
        <v>316</v>
      </c>
      <c r="B766" t="s">
        <v>309</v>
      </c>
      <c r="C766">
        <v>0.29765127131526598</v>
      </c>
      <c r="D766">
        <v>0.607961808463239</v>
      </c>
      <c r="E766">
        <v>0.48958876556349301</v>
      </c>
      <c r="F766">
        <v>0.63068250932815795</v>
      </c>
      <c r="G766">
        <v>1</v>
      </c>
    </row>
    <row r="767" spans="1:7" x14ac:dyDescent="0.2">
      <c r="A767" t="s">
        <v>316</v>
      </c>
      <c r="B767" t="s">
        <v>310</v>
      </c>
      <c r="C767">
        <v>3.16688062363581E-2</v>
      </c>
      <c r="D767">
        <v>0.43029210588607603</v>
      </c>
      <c r="E767">
        <v>7.3598390031219402E-2</v>
      </c>
      <c r="F767">
        <v>0.94218900824563401</v>
      </c>
      <c r="G767">
        <v>1</v>
      </c>
    </row>
    <row r="768" spans="1:7" x14ac:dyDescent="0.2">
      <c r="A768" t="s">
        <v>317</v>
      </c>
      <c r="B768" t="s">
        <v>24</v>
      </c>
      <c r="C768">
        <v>-0.183443932258326</v>
      </c>
      <c r="D768">
        <v>0.106715779997118</v>
      </c>
      <c r="E768">
        <v>-1.71899537503526</v>
      </c>
      <c r="F768">
        <v>9.1451603647666593E-2</v>
      </c>
      <c r="G768">
        <v>1</v>
      </c>
    </row>
    <row r="769" spans="1:7" x14ac:dyDescent="0.2">
      <c r="A769" t="s">
        <v>317</v>
      </c>
      <c r="B769" t="s">
        <v>25</v>
      </c>
      <c r="C769">
        <v>-9.58442106163475E-2</v>
      </c>
      <c r="D769">
        <v>0.12075118531720901</v>
      </c>
      <c r="E769">
        <v>-0.79373308315415803</v>
      </c>
      <c r="F769">
        <v>0.43089028186073203</v>
      </c>
      <c r="G769">
        <v>1</v>
      </c>
    </row>
    <row r="770" spans="1:7" x14ac:dyDescent="0.2">
      <c r="A770" t="s">
        <v>317</v>
      </c>
      <c r="B770" t="s">
        <v>26</v>
      </c>
      <c r="C770">
        <v>0.28314049457643697</v>
      </c>
      <c r="D770">
        <v>0.14706611097918099</v>
      </c>
      <c r="E770">
        <v>1.9252599575201901</v>
      </c>
      <c r="F770">
        <v>5.9570338667896898E-2</v>
      </c>
      <c r="G770">
        <v>1</v>
      </c>
    </row>
    <row r="771" spans="1:7" x14ac:dyDescent="0.2">
      <c r="A771" t="s">
        <v>317</v>
      </c>
      <c r="B771" t="s">
        <v>27</v>
      </c>
      <c r="C771">
        <v>-0.43811103186723299</v>
      </c>
      <c r="D771">
        <v>0.14234686698172599</v>
      </c>
      <c r="E771">
        <v>-3.0777708084258402</v>
      </c>
      <c r="F771">
        <v>3.2985998846405602E-3</v>
      </c>
      <c r="G771">
        <v>1</v>
      </c>
    </row>
    <row r="772" spans="1:7" x14ac:dyDescent="0.2">
      <c r="A772" t="s">
        <v>317</v>
      </c>
      <c r="B772" t="s">
        <v>253</v>
      </c>
      <c r="C772">
        <v>-4.8013503156165402</v>
      </c>
      <c r="D772">
        <v>0.84550991780703499</v>
      </c>
      <c r="E772">
        <v>-5.6786445841695299</v>
      </c>
      <c r="F772" s="3">
        <v>5.8479817497764505E-7</v>
      </c>
      <c r="G772">
        <v>4.7076253085700397E-4</v>
      </c>
    </row>
    <row r="773" spans="1:7" x14ac:dyDescent="0.2">
      <c r="A773" t="s">
        <v>317</v>
      </c>
      <c r="B773" t="s">
        <v>28</v>
      </c>
      <c r="C773">
        <v>0.127054744990441</v>
      </c>
      <c r="D773">
        <v>0.211275615919506</v>
      </c>
      <c r="E773">
        <v>0.60136965847894197</v>
      </c>
      <c r="F773">
        <v>0.55015746097488205</v>
      </c>
      <c r="G773">
        <v>1</v>
      </c>
    </row>
    <row r="774" spans="1:7" x14ac:dyDescent="0.2">
      <c r="A774" t="s">
        <v>317</v>
      </c>
      <c r="B774" t="s">
        <v>29</v>
      </c>
      <c r="C774">
        <v>0.32718907920176898</v>
      </c>
      <c r="D774">
        <v>0.14315875680683099</v>
      </c>
      <c r="E774">
        <v>2.2854981874650999</v>
      </c>
      <c r="F774">
        <v>2.6311311613719902E-2</v>
      </c>
      <c r="G774">
        <v>1</v>
      </c>
    </row>
    <row r="775" spans="1:7" x14ac:dyDescent="0.2">
      <c r="A775" t="s">
        <v>317</v>
      </c>
      <c r="B775" t="s">
        <v>30</v>
      </c>
      <c r="C775">
        <v>0.61903388333723797</v>
      </c>
      <c r="D775">
        <v>0.167832295509205</v>
      </c>
      <c r="E775">
        <v>3.68840741562334</v>
      </c>
      <c r="F775">
        <v>5.3263094225675404E-4</v>
      </c>
      <c r="G775">
        <v>0.428767908516687</v>
      </c>
    </row>
    <row r="776" spans="1:7" x14ac:dyDescent="0.2">
      <c r="A776" t="s">
        <v>317</v>
      </c>
      <c r="B776" t="s">
        <v>31</v>
      </c>
      <c r="C776">
        <v>0.86278812338267497</v>
      </c>
      <c r="D776">
        <v>0.28408043601147298</v>
      </c>
      <c r="E776">
        <v>3.0371261586906</v>
      </c>
      <c r="F776">
        <v>3.7006946178363598E-3</v>
      </c>
      <c r="G776">
        <v>1</v>
      </c>
    </row>
    <row r="777" spans="1:7" x14ac:dyDescent="0.2">
      <c r="A777" t="s">
        <v>317</v>
      </c>
      <c r="B777" t="s">
        <v>32</v>
      </c>
      <c r="C777">
        <v>-9.9631254722049006E-2</v>
      </c>
      <c r="D777">
        <v>0.107952621083896</v>
      </c>
      <c r="E777">
        <v>-0.92291649541904397</v>
      </c>
      <c r="F777">
        <v>0.36023334347770197</v>
      </c>
      <c r="G777">
        <v>1</v>
      </c>
    </row>
    <row r="778" spans="1:7" x14ac:dyDescent="0.2">
      <c r="A778" t="s">
        <v>317</v>
      </c>
      <c r="B778" t="s">
        <v>33</v>
      </c>
      <c r="C778">
        <v>-0.21663856463311601</v>
      </c>
      <c r="D778">
        <v>0.26210166406792201</v>
      </c>
      <c r="E778">
        <v>-0.826544025973737</v>
      </c>
      <c r="F778">
        <v>0.412201206890142</v>
      </c>
      <c r="G778">
        <v>1</v>
      </c>
    </row>
    <row r="779" spans="1:7" x14ac:dyDescent="0.2">
      <c r="A779" t="s">
        <v>317</v>
      </c>
      <c r="B779" t="s">
        <v>34</v>
      </c>
      <c r="C779">
        <v>0.19544481157641699</v>
      </c>
      <c r="D779">
        <v>0.21069706787468201</v>
      </c>
      <c r="E779">
        <v>0.92761049571256404</v>
      </c>
      <c r="F779">
        <v>0.357814887850115</v>
      </c>
      <c r="G779">
        <v>1</v>
      </c>
    </row>
    <row r="780" spans="1:7" x14ac:dyDescent="0.2">
      <c r="A780" t="s">
        <v>317</v>
      </c>
      <c r="B780" t="s">
        <v>45</v>
      </c>
      <c r="C780">
        <v>-0.41729143833108401</v>
      </c>
      <c r="D780">
        <v>0.17842293765154901</v>
      </c>
      <c r="E780">
        <v>-2.3387768625692802</v>
      </c>
      <c r="F780">
        <v>2.3150529696201801E-2</v>
      </c>
      <c r="G780">
        <v>1</v>
      </c>
    </row>
    <row r="781" spans="1:7" x14ac:dyDescent="0.2">
      <c r="A781" t="s">
        <v>317</v>
      </c>
      <c r="B781" t="s">
        <v>254</v>
      </c>
      <c r="C781">
        <v>-0.19334628060551001</v>
      </c>
      <c r="D781">
        <v>0.151610275691447</v>
      </c>
      <c r="E781">
        <v>-1.2752848032477899</v>
      </c>
      <c r="F781">
        <v>0.20777030011700801</v>
      </c>
      <c r="G781">
        <v>1</v>
      </c>
    </row>
    <row r="782" spans="1:7" x14ac:dyDescent="0.2">
      <c r="A782" t="s">
        <v>317</v>
      </c>
      <c r="B782" t="s">
        <v>234</v>
      </c>
      <c r="C782">
        <v>-0.42923773876059301</v>
      </c>
      <c r="D782">
        <v>0.43039755824437298</v>
      </c>
      <c r="E782">
        <v>-0.997305236840767</v>
      </c>
      <c r="F782">
        <v>0.32314803217961702</v>
      </c>
      <c r="G782">
        <v>1</v>
      </c>
    </row>
    <row r="783" spans="1:7" x14ac:dyDescent="0.2">
      <c r="A783" t="s">
        <v>317</v>
      </c>
      <c r="B783" t="s">
        <v>35</v>
      </c>
      <c r="C783">
        <v>-0.40133140894721803</v>
      </c>
      <c r="D783">
        <v>0.175191210047423</v>
      </c>
      <c r="E783">
        <v>-2.2908193215777199</v>
      </c>
      <c r="F783">
        <v>2.59792328795438E-2</v>
      </c>
      <c r="G783">
        <v>1</v>
      </c>
    </row>
    <row r="784" spans="1:7" x14ac:dyDescent="0.2">
      <c r="A784" t="s">
        <v>317</v>
      </c>
      <c r="B784" t="s">
        <v>36</v>
      </c>
      <c r="C784">
        <v>0.42266487525351698</v>
      </c>
      <c r="D784">
        <v>0.159582198216456</v>
      </c>
      <c r="E784">
        <v>2.64857158240306</v>
      </c>
      <c r="F784">
        <v>1.0626293800016401E-2</v>
      </c>
      <c r="G784">
        <v>1</v>
      </c>
    </row>
    <row r="785" spans="1:7" x14ac:dyDescent="0.2">
      <c r="A785" t="s">
        <v>317</v>
      </c>
      <c r="B785" t="s">
        <v>37</v>
      </c>
      <c r="C785">
        <v>0.59558629320501</v>
      </c>
      <c r="D785">
        <v>0.24550896046243201</v>
      </c>
      <c r="E785">
        <v>2.4259248708608601</v>
      </c>
      <c r="F785">
        <v>1.8706231616267301E-2</v>
      </c>
      <c r="G785">
        <v>1</v>
      </c>
    </row>
    <row r="786" spans="1:7" x14ac:dyDescent="0.2">
      <c r="A786" t="s">
        <v>317</v>
      </c>
      <c r="B786" t="s">
        <v>59</v>
      </c>
      <c r="C786">
        <v>-0.18363505136619501</v>
      </c>
      <c r="D786">
        <v>0.249309162526756</v>
      </c>
      <c r="E786">
        <v>-0.73657562162998003</v>
      </c>
      <c r="F786">
        <v>0.46462846129810398</v>
      </c>
      <c r="G786">
        <v>1</v>
      </c>
    </row>
    <row r="787" spans="1:7" x14ac:dyDescent="0.2">
      <c r="A787" t="s">
        <v>317</v>
      </c>
      <c r="B787" t="s">
        <v>73</v>
      </c>
      <c r="C787">
        <v>-0.39857658535510898</v>
      </c>
      <c r="D787">
        <v>0.15863362936768499</v>
      </c>
      <c r="E787">
        <v>-2.5125604636535002</v>
      </c>
      <c r="F787">
        <v>1.5064309394047499E-2</v>
      </c>
      <c r="G787">
        <v>1</v>
      </c>
    </row>
    <row r="788" spans="1:7" x14ac:dyDescent="0.2">
      <c r="A788" t="s">
        <v>317</v>
      </c>
      <c r="B788" t="s">
        <v>41</v>
      </c>
      <c r="C788">
        <v>-0.21280007530835601</v>
      </c>
      <c r="D788">
        <v>0.159765184361258</v>
      </c>
      <c r="E788">
        <v>-1.3319552451876999</v>
      </c>
      <c r="F788">
        <v>0.188574573720654</v>
      </c>
      <c r="G788">
        <v>1</v>
      </c>
    </row>
    <row r="789" spans="1:7" x14ac:dyDescent="0.2">
      <c r="A789" t="s">
        <v>317</v>
      </c>
      <c r="B789" t="s">
        <v>38</v>
      </c>
      <c r="C789">
        <v>0.44863944246945098</v>
      </c>
      <c r="D789">
        <v>0.25457202548446101</v>
      </c>
      <c r="E789">
        <v>1.76232813332757</v>
      </c>
      <c r="F789">
        <v>8.3779997973588205E-2</v>
      </c>
      <c r="G789">
        <v>1</v>
      </c>
    </row>
    <row r="790" spans="1:7" x14ac:dyDescent="0.2">
      <c r="A790" t="s">
        <v>317</v>
      </c>
      <c r="B790" t="s">
        <v>39</v>
      </c>
      <c r="C790">
        <v>-0.38679625261025502</v>
      </c>
      <c r="D790">
        <v>0.225917784266879</v>
      </c>
      <c r="E790">
        <v>-1.7121106860419999</v>
      </c>
      <c r="F790">
        <v>9.2722368280287806E-2</v>
      </c>
      <c r="G790">
        <v>1</v>
      </c>
    </row>
    <row r="791" spans="1:7" x14ac:dyDescent="0.2">
      <c r="A791" t="s">
        <v>317</v>
      </c>
      <c r="B791" t="s">
        <v>255</v>
      </c>
      <c r="C791">
        <v>1.3993154481753201</v>
      </c>
      <c r="D791">
        <v>0.80882001957684002</v>
      </c>
      <c r="E791">
        <v>1.73007024344849</v>
      </c>
      <c r="F791">
        <v>8.9437652994050196E-2</v>
      </c>
      <c r="G791">
        <v>1</v>
      </c>
    </row>
    <row r="792" spans="1:7" x14ac:dyDescent="0.2">
      <c r="A792" t="s">
        <v>317</v>
      </c>
      <c r="B792" t="s">
        <v>93</v>
      </c>
      <c r="C792">
        <v>1.3561702785773799</v>
      </c>
      <c r="D792">
        <v>0.84512760851531898</v>
      </c>
      <c r="E792">
        <v>1.6046929066248801</v>
      </c>
      <c r="F792">
        <v>0.114504407346341</v>
      </c>
      <c r="G792">
        <v>1</v>
      </c>
    </row>
    <row r="793" spans="1:7" x14ac:dyDescent="0.2">
      <c r="A793" t="s">
        <v>317</v>
      </c>
      <c r="B793" t="s">
        <v>256</v>
      </c>
      <c r="C793">
        <v>1.46091213759084</v>
      </c>
      <c r="D793">
        <v>0.80505168804681304</v>
      </c>
      <c r="E793">
        <v>1.8146811680318899</v>
      </c>
      <c r="F793">
        <v>7.5233922724159602E-2</v>
      </c>
      <c r="G793">
        <v>1</v>
      </c>
    </row>
    <row r="794" spans="1:7" x14ac:dyDescent="0.2">
      <c r="A794" t="s">
        <v>317</v>
      </c>
      <c r="B794" t="s">
        <v>40</v>
      </c>
      <c r="C794">
        <v>0.41311603885102499</v>
      </c>
      <c r="D794">
        <v>0.23868035153387601</v>
      </c>
      <c r="E794">
        <v>1.73083387968947</v>
      </c>
      <c r="F794">
        <v>8.9300150965196001E-2</v>
      </c>
      <c r="G794">
        <v>1</v>
      </c>
    </row>
    <row r="795" spans="1:7" x14ac:dyDescent="0.2">
      <c r="A795" t="s">
        <v>317</v>
      </c>
      <c r="B795" t="s">
        <v>145</v>
      </c>
      <c r="C795">
        <v>-0.71111355495231299</v>
      </c>
      <c r="D795">
        <v>0.186585286459234</v>
      </c>
      <c r="E795">
        <v>-3.8111984521763498</v>
      </c>
      <c r="F795">
        <v>3.61956428852235E-4</v>
      </c>
      <c r="G795">
        <v>0.29137492522604902</v>
      </c>
    </row>
    <row r="796" spans="1:7" x14ac:dyDescent="0.2">
      <c r="A796" t="s">
        <v>317</v>
      </c>
      <c r="B796" t="s">
        <v>257</v>
      </c>
      <c r="C796">
        <v>1.0263296923717999</v>
      </c>
      <c r="D796">
        <v>0.81639838312312896</v>
      </c>
      <c r="E796">
        <v>1.2571432202567401</v>
      </c>
      <c r="F796">
        <v>0.214213616857026</v>
      </c>
      <c r="G796">
        <v>1</v>
      </c>
    </row>
    <row r="797" spans="1:7" x14ac:dyDescent="0.2">
      <c r="A797" t="s">
        <v>317</v>
      </c>
      <c r="B797" t="s">
        <v>47</v>
      </c>
      <c r="C797">
        <v>-0.44945919109896698</v>
      </c>
      <c r="D797">
        <v>0.20015323913109201</v>
      </c>
      <c r="E797">
        <v>-2.2455754053752299</v>
      </c>
      <c r="F797">
        <v>2.8925409767234001E-2</v>
      </c>
      <c r="G797">
        <v>1</v>
      </c>
    </row>
    <row r="798" spans="1:7" x14ac:dyDescent="0.2">
      <c r="A798" t="s">
        <v>317</v>
      </c>
      <c r="B798" t="s">
        <v>46</v>
      </c>
      <c r="C798">
        <v>-0.53964064363258302</v>
      </c>
      <c r="D798">
        <v>0.35111875590167901</v>
      </c>
      <c r="E798">
        <v>-1.5369177366978799</v>
      </c>
      <c r="F798">
        <v>0.13026252321318099</v>
      </c>
      <c r="G798">
        <v>1</v>
      </c>
    </row>
    <row r="799" spans="1:7" x14ac:dyDescent="0.2">
      <c r="A799" t="s">
        <v>317</v>
      </c>
      <c r="B799" t="s">
        <v>42</v>
      </c>
      <c r="C799">
        <v>-0.56463263667014896</v>
      </c>
      <c r="D799">
        <v>0.22017292542341901</v>
      </c>
      <c r="E799">
        <v>-2.5644962276097001</v>
      </c>
      <c r="F799">
        <v>1.32018370276001E-2</v>
      </c>
      <c r="G799">
        <v>1</v>
      </c>
    </row>
    <row r="800" spans="1:7" x14ac:dyDescent="0.2">
      <c r="A800" t="s">
        <v>317</v>
      </c>
      <c r="B800" t="s">
        <v>57</v>
      </c>
      <c r="C800">
        <v>-0.58605563945418704</v>
      </c>
      <c r="D800">
        <v>0.25263901931593802</v>
      </c>
      <c r="E800">
        <v>-2.3197352532519702</v>
      </c>
      <c r="F800">
        <v>2.4239000275060301E-2</v>
      </c>
      <c r="G800">
        <v>1</v>
      </c>
    </row>
    <row r="801" spans="1:7" x14ac:dyDescent="0.2">
      <c r="A801" t="s">
        <v>317</v>
      </c>
      <c r="B801" t="s">
        <v>258</v>
      </c>
      <c r="C801">
        <v>-0.61183188318383597</v>
      </c>
      <c r="D801">
        <v>0.243418086258051</v>
      </c>
      <c r="E801">
        <v>-2.5135021501041002</v>
      </c>
      <c r="F801">
        <v>1.5028521219742699E-2</v>
      </c>
      <c r="G801">
        <v>1</v>
      </c>
    </row>
    <row r="802" spans="1:7" x14ac:dyDescent="0.2">
      <c r="A802" t="s">
        <v>317</v>
      </c>
      <c r="B802" t="s">
        <v>43</v>
      </c>
      <c r="C802">
        <v>-0.106404886210484</v>
      </c>
      <c r="D802">
        <v>0.28328244342315101</v>
      </c>
      <c r="E802">
        <v>-0.37561412180967002</v>
      </c>
      <c r="F802">
        <v>0.70870298232982598</v>
      </c>
      <c r="G802">
        <v>1</v>
      </c>
    </row>
    <row r="803" spans="1:7" x14ac:dyDescent="0.2">
      <c r="A803" t="s">
        <v>317</v>
      </c>
      <c r="B803" t="s">
        <v>44</v>
      </c>
      <c r="C803">
        <v>-0.54011257649025302</v>
      </c>
      <c r="D803">
        <v>0.16640399670612899</v>
      </c>
      <c r="E803">
        <v>-3.2457908895307201</v>
      </c>
      <c r="F803">
        <v>2.0323019436894198E-3</v>
      </c>
      <c r="G803">
        <v>1</v>
      </c>
    </row>
    <row r="804" spans="1:7" x14ac:dyDescent="0.2">
      <c r="A804" t="s">
        <v>317</v>
      </c>
      <c r="B804" t="s">
        <v>190</v>
      </c>
      <c r="C804">
        <v>-0.73417325009274204</v>
      </c>
      <c r="D804">
        <v>0.16430084232895201</v>
      </c>
      <c r="E804">
        <v>-4.4684691793778404</v>
      </c>
      <c r="F804" s="3">
        <v>4.1747748531730799E-5</v>
      </c>
      <c r="G804">
        <v>3.3606937568043303E-2</v>
      </c>
    </row>
    <row r="805" spans="1:7" x14ac:dyDescent="0.2">
      <c r="A805" t="s">
        <v>317</v>
      </c>
      <c r="B805" t="s">
        <v>76</v>
      </c>
      <c r="C805">
        <v>-0.56149214114665902</v>
      </c>
      <c r="D805">
        <v>0.19066660428978</v>
      </c>
      <c r="E805">
        <v>-2.94488981559291</v>
      </c>
      <c r="F805">
        <v>4.7891483826037803E-3</v>
      </c>
      <c r="G805">
        <v>1</v>
      </c>
    </row>
    <row r="806" spans="1:7" x14ac:dyDescent="0.2">
      <c r="A806" t="s">
        <v>317</v>
      </c>
      <c r="B806" t="s">
        <v>133</v>
      </c>
      <c r="C806">
        <v>-0.72068537927202603</v>
      </c>
      <c r="D806">
        <v>0.177537034829267</v>
      </c>
      <c r="E806">
        <v>-4.0593523484555796</v>
      </c>
      <c r="F806">
        <v>1.6292162662541899E-4</v>
      </c>
      <c r="G806">
        <v>0.131151909433462</v>
      </c>
    </row>
    <row r="807" spans="1:7" x14ac:dyDescent="0.2">
      <c r="A807" t="s">
        <v>317</v>
      </c>
      <c r="B807" t="s">
        <v>147</v>
      </c>
      <c r="C807">
        <v>-0.58377264033896703</v>
      </c>
      <c r="D807">
        <v>0.23383533744999799</v>
      </c>
      <c r="E807">
        <v>-2.4965116338064002</v>
      </c>
      <c r="F807">
        <v>1.5686218680042E-2</v>
      </c>
      <c r="G807">
        <v>1</v>
      </c>
    </row>
    <row r="808" spans="1:7" x14ac:dyDescent="0.2">
      <c r="A808" t="s">
        <v>317</v>
      </c>
      <c r="B808" t="s">
        <v>69</v>
      </c>
      <c r="C808">
        <v>-0.34041508729390202</v>
      </c>
      <c r="D808">
        <v>0.152832497711477</v>
      </c>
      <c r="E808">
        <v>-2.2273737090690702</v>
      </c>
      <c r="F808">
        <v>3.0191748471718301E-2</v>
      </c>
      <c r="G808">
        <v>1</v>
      </c>
    </row>
    <row r="809" spans="1:7" x14ac:dyDescent="0.2">
      <c r="A809" t="s">
        <v>317</v>
      </c>
      <c r="B809" t="s">
        <v>85</v>
      </c>
      <c r="C809">
        <v>-0.36908670313924102</v>
      </c>
      <c r="D809">
        <v>0.27925242356708302</v>
      </c>
      <c r="E809">
        <v>-1.3216956129678099</v>
      </c>
      <c r="F809">
        <v>0.191946365971077</v>
      </c>
      <c r="G809">
        <v>1</v>
      </c>
    </row>
    <row r="810" spans="1:7" x14ac:dyDescent="0.2">
      <c r="A810" t="s">
        <v>317</v>
      </c>
      <c r="B810" t="s">
        <v>222</v>
      </c>
      <c r="C810">
        <v>1.7631370628069301</v>
      </c>
      <c r="D810">
        <v>0.64577456652503595</v>
      </c>
      <c r="E810">
        <v>2.7302671151862099</v>
      </c>
      <c r="F810">
        <v>8.5721485764137396E-3</v>
      </c>
      <c r="G810">
        <v>1</v>
      </c>
    </row>
    <row r="811" spans="1:7" x14ac:dyDescent="0.2">
      <c r="A811" t="s">
        <v>317</v>
      </c>
      <c r="B811" t="s">
        <v>259</v>
      </c>
      <c r="C811">
        <v>-0.364947866130369</v>
      </c>
      <c r="D811">
        <v>0.16569559335291101</v>
      </c>
      <c r="E811">
        <v>-2.2025200474286302</v>
      </c>
      <c r="F811">
        <v>3.1999902085847701E-2</v>
      </c>
      <c r="G811">
        <v>1</v>
      </c>
    </row>
    <row r="812" spans="1:7" x14ac:dyDescent="0.2">
      <c r="A812" t="s">
        <v>317</v>
      </c>
      <c r="B812" t="s">
        <v>260</v>
      </c>
      <c r="C812">
        <v>-0.60600229495540003</v>
      </c>
      <c r="D812">
        <v>0.20172056491009899</v>
      </c>
      <c r="E812">
        <v>-3.0041671518492801</v>
      </c>
      <c r="F812">
        <v>4.0599272320915704E-3</v>
      </c>
      <c r="G812">
        <v>1</v>
      </c>
    </row>
    <row r="813" spans="1:7" x14ac:dyDescent="0.2">
      <c r="A813" t="s">
        <v>317</v>
      </c>
      <c r="B813" t="s">
        <v>89</v>
      </c>
      <c r="C813">
        <v>-0.78676310376441705</v>
      </c>
      <c r="D813">
        <v>0.252742381678908</v>
      </c>
      <c r="E813">
        <v>-3.1129053170193899</v>
      </c>
      <c r="F813">
        <v>2.98436786963321E-3</v>
      </c>
      <c r="G813">
        <v>1</v>
      </c>
    </row>
    <row r="814" spans="1:7" x14ac:dyDescent="0.2">
      <c r="A814" t="s">
        <v>317</v>
      </c>
      <c r="B814" t="s">
        <v>48</v>
      </c>
      <c r="C814">
        <v>0.45917140965106801</v>
      </c>
      <c r="D814">
        <v>0.163430986359066</v>
      </c>
      <c r="E814">
        <v>2.80957375269245</v>
      </c>
      <c r="F814">
        <v>6.9334759498507603E-3</v>
      </c>
      <c r="G814">
        <v>1</v>
      </c>
    </row>
    <row r="815" spans="1:7" x14ac:dyDescent="0.2">
      <c r="A815" t="s">
        <v>317</v>
      </c>
      <c r="B815" t="s">
        <v>49</v>
      </c>
      <c r="C815">
        <v>-0.47365173431720398</v>
      </c>
      <c r="D815">
        <v>0.32914559153922701</v>
      </c>
      <c r="E815">
        <v>-1.43903411284412</v>
      </c>
      <c r="F815">
        <v>0.15602081919507901</v>
      </c>
      <c r="G815">
        <v>1</v>
      </c>
    </row>
    <row r="816" spans="1:7" x14ac:dyDescent="0.2">
      <c r="A816" t="s">
        <v>317</v>
      </c>
      <c r="B816" t="s">
        <v>261</v>
      </c>
      <c r="C816">
        <v>1.1104093766705601</v>
      </c>
      <c r="D816">
        <v>0.71653809296769599</v>
      </c>
      <c r="E816">
        <v>1.5496864543119599</v>
      </c>
      <c r="F816">
        <v>0.12716806532241501</v>
      </c>
      <c r="G816">
        <v>1</v>
      </c>
    </row>
    <row r="817" spans="1:7" x14ac:dyDescent="0.2">
      <c r="A817" t="s">
        <v>317</v>
      </c>
      <c r="B817" t="s">
        <v>52</v>
      </c>
      <c r="C817">
        <v>-0.52316479835878005</v>
      </c>
      <c r="D817">
        <v>0.39267572171272302</v>
      </c>
      <c r="E817">
        <v>-1.3323074726313799</v>
      </c>
      <c r="F817">
        <v>0.188459618136396</v>
      </c>
      <c r="G817">
        <v>1</v>
      </c>
    </row>
    <row r="818" spans="1:7" x14ac:dyDescent="0.2">
      <c r="A818" t="s">
        <v>317</v>
      </c>
      <c r="B818" t="s">
        <v>50</v>
      </c>
      <c r="C818">
        <v>-1.0999068945870301</v>
      </c>
      <c r="D818">
        <v>0.38329021172817201</v>
      </c>
      <c r="E818">
        <v>-2.86964514337006</v>
      </c>
      <c r="F818">
        <v>5.8904528617750498E-3</v>
      </c>
      <c r="G818">
        <v>1</v>
      </c>
    </row>
    <row r="819" spans="1:7" x14ac:dyDescent="0.2">
      <c r="A819" t="s">
        <v>317</v>
      </c>
      <c r="B819" t="s">
        <v>262</v>
      </c>
      <c r="C819">
        <v>-0.43925786321413102</v>
      </c>
      <c r="D819">
        <v>0.194156662497601</v>
      </c>
      <c r="E819">
        <v>-2.2623888233531999</v>
      </c>
      <c r="F819">
        <v>2.7797671420961002E-2</v>
      </c>
      <c r="G819">
        <v>1</v>
      </c>
    </row>
    <row r="820" spans="1:7" x14ac:dyDescent="0.2">
      <c r="A820" t="s">
        <v>317</v>
      </c>
      <c r="B820" t="s">
        <v>51</v>
      </c>
      <c r="C820">
        <v>3.1841766700248901E-2</v>
      </c>
      <c r="D820">
        <v>0.46480844492295098</v>
      </c>
      <c r="E820">
        <v>6.8505138080111896E-2</v>
      </c>
      <c r="F820">
        <v>0.94564133364908098</v>
      </c>
      <c r="G820">
        <v>1</v>
      </c>
    </row>
    <row r="821" spans="1:7" x14ac:dyDescent="0.2">
      <c r="A821" t="s">
        <v>317</v>
      </c>
      <c r="B821" t="s">
        <v>53</v>
      </c>
      <c r="C821">
        <v>0.217151586885523</v>
      </c>
      <c r="D821">
        <v>0.64684199182167201</v>
      </c>
      <c r="E821">
        <v>0.335710404752742</v>
      </c>
      <c r="F821">
        <v>0.73841461324096802</v>
      </c>
      <c r="G821">
        <v>1</v>
      </c>
    </row>
    <row r="822" spans="1:7" x14ac:dyDescent="0.2">
      <c r="A822" t="s">
        <v>317</v>
      </c>
      <c r="B822" t="s">
        <v>82</v>
      </c>
      <c r="C822">
        <v>1.3633384578151799</v>
      </c>
      <c r="D822">
        <v>0.62841042959881799</v>
      </c>
      <c r="E822">
        <v>2.1695032316467802</v>
      </c>
      <c r="F822">
        <v>3.45492160723277E-2</v>
      </c>
      <c r="G822">
        <v>1</v>
      </c>
    </row>
    <row r="823" spans="1:7" x14ac:dyDescent="0.2">
      <c r="A823" t="s">
        <v>317</v>
      </c>
      <c r="B823" t="s">
        <v>196</v>
      </c>
      <c r="C823">
        <v>1.1258883643374</v>
      </c>
      <c r="D823">
        <v>0.58383211455946404</v>
      </c>
      <c r="E823">
        <v>1.9284454148037999</v>
      </c>
      <c r="F823">
        <v>5.9163772775112901E-2</v>
      </c>
      <c r="G823">
        <v>1</v>
      </c>
    </row>
    <row r="824" spans="1:7" x14ac:dyDescent="0.2">
      <c r="A824" t="s">
        <v>317</v>
      </c>
      <c r="B824" t="s">
        <v>188</v>
      </c>
      <c r="C824">
        <v>-0.72753241181499895</v>
      </c>
      <c r="D824">
        <v>0.28213110054180701</v>
      </c>
      <c r="E824">
        <v>-2.57870334187843</v>
      </c>
      <c r="F824">
        <v>1.2730173671329E-2</v>
      </c>
      <c r="G824">
        <v>1</v>
      </c>
    </row>
    <row r="825" spans="1:7" x14ac:dyDescent="0.2">
      <c r="A825" t="s">
        <v>317</v>
      </c>
      <c r="B825" t="s">
        <v>54</v>
      </c>
      <c r="C825">
        <v>-1.5273609814065601</v>
      </c>
      <c r="D825">
        <v>0.57164552984614603</v>
      </c>
      <c r="E825">
        <v>-2.6718672702953401</v>
      </c>
      <c r="F825">
        <v>9.9988309403781506E-3</v>
      </c>
      <c r="G825">
        <v>1</v>
      </c>
    </row>
    <row r="826" spans="1:7" x14ac:dyDescent="0.2">
      <c r="A826" t="s">
        <v>317</v>
      </c>
      <c r="B826" t="s">
        <v>55</v>
      </c>
      <c r="C826">
        <v>-5.13099299248558E-2</v>
      </c>
      <c r="D826">
        <v>0.24912411984992699</v>
      </c>
      <c r="E826">
        <v>-0.205961309389733</v>
      </c>
      <c r="F826">
        <v>0.83761024935804396</v>
      </c>
      <c r="G826">
        <v>1</v>
      </c>
    </row>
    <row r="827" spans="1:7" x14ac:dyDescent="0.2">
      <c r="A827" t="s">
        <v>317</v>
      </c>
      <c r="B827" t="s">
        <v>56</v>
      </c>
      <c r="C827">
        <v>-1.25608762545692</v>
      </c>
      <c r="D827">
        <v>0.44099062900193098</v>
      </c>
      <c r="E827">
        <v>-2.8483317849627601</v>
      </c>
      <c r="F827">
        <v>6.24263615904278E-3</v>
      </c>
      <c r="G827">
        <v>1</v>
      </c>
    </row>
    <row r="828" spans="1:7" x14ac:dyDescent="0.2">
      <c r="A828" t="s">
        <v>317</v>
      </c>
      <c r="B828" t="s">
        <v>61</v>
      </c>
      <c r="C828">
        <v>-0.83637565826111904</v>
      </c>
      <c r="D828">
        <v>0.35757023316390302</v>
      </c>
      <c r="E828">
        <v>-2.3390528089001799</v>
      </c>
      <c r="F828">
        <v>2.3135081904950699E-2</v>
      </c>
      <c r="G828">
        <v>1</v>
      </c>
    </row>
    <row r="829" spans="1:7" x14ac:dyDescent="0.2">
      <c r="A829" t="s">
        <v>317</v>
      </c>
      <c r="B829" t="s">
        <v>263</v>
      </c>
      <c r="C829">
        <v>-1.1093190220014699</v>
      </c>
      <c r="D829">
        <v>0.27684216842472997</v>
      </c>
      <c r="E829">
        <v>-4.0070449827554899</v>
      </c>
      <c r="F829">
        <v>1.93135878319148E-4</v>
      </c>
      <c r="G829">
        <v>0.15547438204691399</v>
      </c>
    </row>
    <row r="830" spans="1:7" x14ac:dyDescent="0.2">
      <c r="A830" t="s">
        <v>317</v>
      </c>
      <c r="B830" t="s">
        <v>58</v>
      </c>
      <c r="C830">
        <v>-0.80903613434275101</v>
      </c>
      <c r="D830">
        <v>0.37214026843140002</v>
      </c>
      <c r="E830">
        <v>-2.1740085741134698</v>
      </c>
      <c r="F830">
        <v>3.4191148761168598E-2</v>
      </c>
      <c r="G830">
        <v>1</v>
      </c>
    </row>
    <row r="831" spans="1:7" x14ac:dyDescent="0.2">
      <c r="A831" t="s">
        <v>317</v>
      </c>
      <c r="B831" t="s">
        <v>60</v>
      </c>
      <c r="C831">
        <v>1.0593068588026799</v>
      </c>
      <c r="D831">
        <v>0.59407813314042601</v>
      </c>
      <c r="E831">
        <v>1.7831103346675199</v>
      </c>
      <c r="F831">
        <v>8.0295313048357506E-2</v>
      </c>
      <c r="G831">
        <v>1</v>
      </c>
    </row>
    <row r="832" spans="1:7" x14ac:dyDescent="0.2">
      <c r="A832" t="s">
        <v>317</v>
      </c>
      <c r="B832" t="s">
        <v>109</v>
      </c>
      <c r="C832">
        <v>-0.40607581802660397</v>
      </c>
      <c r="D832">
        <v>0.27893694564979599</v>
      </c>
      <c r="E832">
        <v>-1.4557978939671501</v>
      </c>
      <c r="F832">
        <v>0.151346849747544</v>
      </c>
      <c r="G832">
        <v>1</v>
      </c>
    </row>
    <row r="833" spans="1:7" x14ac:dyDescent="0.2">
      <c r="A833" t="s">
        <v>317</v>
      </c>
      <c r="B833" t="s">
        <v>203</v>
      </c>
      <c r="C833">
        <v>-0.64432709302871105</v>
      </c>
      <c r="D833">
        <v>0.24044392231734901</v>
      </c>
      <c r="E833">
        <v>-2.67973957012022</v>
      </c>
      <c r="F833">
        <v>9.7945861859265702E-3</v>
      </c>
      <c r="G833">
        <v>1</v>
      </c>
    </row>
    <row r="834" spans="1:7" x14ac:dyDescent="0.2">
      <c r="A834" t="s">
        <v>317</v>
      </c>
      <c r="B834" t="s">
        <v>264</v>
      </c>
      <c r="C834">
        <v>0.38977787036484501</v>
      </c>
      <c r="D834">
        <v>0.42364368445767697</v>
      </c>
      <c r="E834">
        <v>0.92006061854507404</v>
      </c>
      <c r="F834">
        <v>0.36170990815575799</v>
      </c>
      <c r="G834">
        <v>1</v>
      </c>
    </row>
    <row r="835" spans="1:7" x14ac:dyDescent="0.2">
      <c r="A835" t="s">
        <v>317</v>
      </c>
      <c r="B835" t="s">
        <v>62</v>
      </c>
      <c r="C835">
        <v>5.4422765818062199E-2</v>
      </c>
      <c r="D835">
        <v>0.51666855926702804</v>
      </c>
      <c r="E835">
        <v>0.10533399960560599</v>
      </c>
      <c r="F835">
        <v>0.91650843285993799</v>
      </c>
      <c r="G835">
        <v>1</v>
      </c>
    </row>
    <row r="836" spans="1:7" x14ac:dyDescent="0.2">
      <c r="A836" t="s">
        <v>317</v>
      </c>
      <c r="B836" t="s">
        <v>265</v>
      </c>
      <c r="C836">
        <v>1.2183212846432001</v>
      </c>
      <c r="D836">
        <v>0.53195077998761398</v>
      </c>
      <c r="E836">
        <v>2.29028949759519</v>
      </c>
      <c r="F836">
        <v>2.60121300188473E-2</v>
      </c>
      <c r="G836">
        <v>1</v>
      </c>
    </row>
    <row r="837" spans="1:7" x14ac:dyDescent="0.2">
      <c r="A837" t="s">
        <v>317</v>
      </c>
      <c r="B837" t="s">
        <v>63</v>
      </c>
      <c r="C837">
        <v>-0.80696510186291204</v>
      </c>
      <c r="D837">
        <v>0.35364588028918897</v>
      </c>
      <c r="E837">
        <v>-2.2818450513350399</v>
      </c>
      <c r="F837">
        <v>2.6541473323577001E-2</v>
      </c>
      <c r="G837">
        <v>1</v>
      </c>
    </row>
    <row r="838" spans="1:7" x14ac:dyDescent="0.2">
      <c r="A838" t="s">
        <v>317</v>
      </c>
      <c r="B838" t="s">
        <v>64</v>
      </c>
      <c r="C838">
        <v>-0.90861457433506898</v>
      </c>
      <c r="D838">
        <v>0.30087327792993201</v>
      </c>
      <c r="E838">
        <v>-3.0199244698183798</v>
      </c>
      <c r="F838">
        <v>3.88430228730286E-3</v>
      </c>
      <c r="G838">
        <v>1</v>
      </c>
    </row>
    <row r="839" spans="1:7" x14ac:dyDescent="0.2">
      <c r="A839" t="s">
        <v>317</v>
      </c>
      <c r="B839" t="s">
        <v>115</v>
      </c>
      <c r="C839">
        <v>-0.85824078948331695</v>
      </c>
      <c r="D839">
        <v>0.26314669278237401</v>
      </c>
      <c r="E839">
        <v>-3.2614538317344399</v>
      </c>
      <c r="F839">
        <v>1.9412113797151001E-3</v>
      </c>
      <c r="G839">
        <v>1</v>
      </c>
    </row>
    <row r="840" spans="1:7" x14ac:dyDescent="0.2">
      <c r="A840" t="s">
        <v>317</v>
      </c>
      <c r="B840" t="s">
        <v>65</v>
      </c>
      <c r="C840">
        <v>0.76765020877036305</v>
      </c>
      <c r="D840">
        <v>0.40706543459064298</v>
      </c>
      <c r="E840">
        <v>1.8858152609846</v>
      </c>
      <c r="F840">
        <v>6.4805364190932996E-2</v>
      </c>
      <c r="G840">
        <v>1</v>
      </c>
    </row>
    <row r="841" spans="1:7" x14ac:dyDescent="0.2">
      <c r="A841" t="s">
        <v>317</v>
      </c>
      <c r="B841" t="s">
        <v>66</v>
      </c>
      <c r="C841">
        <v>-1.69030505479388</v>
      </c>
      <c r="D841">
        <v>0.56472677061666898</v>
      </c>
      <c r="E841">
        <v>-2.9931378194593101</v>
      </c>
      <c r="F841">
        <v>4.1872353929161598E-3</v>
      </c>
      <c r="G841">
        <v>1</v>
      </c>
    </row>
    <row r="842" spans="1:7" x14ac:dyDescent="0.2">
      <c r="A842" t="s">
        <v>317</v>
      </c>
      <c r="B842" t="s">
        <v>67</v>
      </c>
      <c r="C842">
        <v>-0.74623654151352403</v>
      </c>
      <c r="D842">
        <v>0.36045396933134599</v>
      </c>
      <c r="E842">
        <v>-2.0702686195904998</v>
      </c>
      <c r="F842">
        <v>4.3314721755861298E-2</v>
      </c>
      <c r="G842">
        <v>1</v>
      </c>
    </row>
    <row r="843" spans="1:7" x14ac:dyDescent="0.2">
      <c r="A843" t="s">
        <v>317</v>
      </c>
      <c r="B843" t="s">
        <v>107</v>
      </c>
      <c r="C843">
        <v>-1.192573863544</v>
      </c>
      <c r="D843">
        <v>0.42711388945968698</v>
      </c>
      <c r="E843">
        <v>-2.79216830211876</v>
      </c>
      <c r="F843">
        <v>7.2661407673053303E-3</v>
      </c>
      <c r="G843">
        <v>1</v>
      </c>
    </row>
    <row r="844" spans="1:7" x14ac:dyDescent="0.2">
      <c r="A844" t="s">
        <v>317</v>
      </c>
      <c r="B844" t="s">
        <v>81</v>
      </c>
      <c r="C844">
        <v>-0.91717563052885198</v>
      </c>
      <c r="D844">
        <v>0.29929439029732302</v>
      </c>
      <c r="E844">
        <v>-3.06445981034833</v>
      </c>
      <c r="F844">
        <v>3.42554699534646E-3</v>
      </c>
      <c r="G844">
        <v>1</v>
      </c>
    </row>
    <row r="845" spans="1:7" x14ac:dyDescent="0.2">
      <c r="A845" t="s">
        <v>317</v>
      </c>
      <c r="B845" t="s">
        <v>68</v>
      </c>
      <c r="C845">
        <v>1.4667774371081499</v>
      </c>
      <c r="D845">
        <v>0.50863850411814504</v>
      </c>
      <c r="E845">
        <v>2.8837326022951899</v>
      </c>
      <c r="F845">
        <v>5.6678764945345102E-3</v>
      </c>
      <c r="G845">
        <v>1</v>
      </c>
    </row>
    <row r="846" spans="1:7" x14ac:dyDescent="0.2">
      <c r="A846" t="s">
        <v>317</v>
      </c>
      <c r="B846" t="s">
        <v>134</v>
      </c>
      <c r="C846">
        <v>-0.51354546421464498</v>
      </c>
      <c r="D846">
        <v>0.18894099196699701</v>
      </c>
      <c r="E846">
        <v>-2.7180203664028002</v>
      </c>
      <c r="F846">
        <v>8.8548380036560393E-3</v>
      </c>
      <c r="G846">
        <v>1</v>
      </c>
    </row>
    <row r="847" spans="1:7" x14ac:dyDescent="0.2">
      <c r="A847" t="s">
        <v>317</v>
      </c>
      <c r="B847" t="s">
        <v>78</v>
      </c>
      <c r="C847">
        <v>-0.92415860829354501</v>
      </c>
      <c r="D847">
        <v>0.35806047874337699</v>
      </c>
      <c r="E847">
        <v>-2.5810126030577401</v>
      </c>
      <c r="F847">
        <v>1.2654973725516799E-2</v>
      </c>
      <c r="G847">
        <v>1</v>
      </c>
    </row>
    <row r="848" spans="1:7" x14ac:dyDescent="0.2">
      <c r="A848" t="s">
        <v>317</v>
      </c>
      <c r="B848" t="s">
        <v>88</v>
      </c>
      <c r="C848">
        <v>-0.47649984364487302</v>
      </c>
      <c r="D848">
        <v>0.21752963046526</v>
      </c>
      <c r="E848">
        <v>-2.1905054618339599</v>
      </c>
      <c r="F848">
        <v>3.2907728480630102E-2</v>
      </c>
      <c r="G848">
        <v>1</v>
      </c>
    </row>
    <row r="849" spans="1:7" x14ac:dyDescent="0.2">
      <c r="A849" t="s">
        <v>317</v>
      </c>
      <c r="B849" t="s">
        <v>70</v>
      </c>
      <c r="C849">
        <v>0.42564073609455899</v>
      </c>
      <c r="D849">
        <v>0.335702855889356</v>
      </c>
      <c r="E849">
        <v>1.2679091900095301</v>
      </c>
      <c r="F849">
        <v>0.21037223231948199</v>
      </c>
      <c r="G849">
        <v>1</v>
      </c>
    </row>
    <row r="850" spans="1:7" x14ac:dyDescent="0.2">
      <c r="A850" t="s">
        <v>317</v>
      </c>
      <c r="B850" t="s">
        <v>266</v>
      </c>
      <c r="C850">
        <v>1.0781201495375199</v>
      </c>
      <c r="D850">
        <v>0.48904180541464198</v>
      </c>
      <c r="E850">
        <v>2.2045562109427799</v>
      </c>
      <c r="F850">
        <v>3.18482560162337E-2</v>
      </c>
      <c r="G850">
        <v>1</v>
      </c>
    </row>
    <row r="851" spans="1:7" x14ac:dyDescent="0.2">
      <c r="A851" t="s">
        <v>317</v>
      </c>
      <c r="B851" t="s">
        <v>71</v>
      </c>
      <c r="C851">
        <v>0.58615967263281199</v>
      </c>
      <c r="D851">
        <v>0.58190655580388995</v>
      </c>
      <c r="E851">
        <v>1.0073089343752899</v>
      </c>
      <c r="F851">
        <v>0.31836320618910502</v>
      </c>
      <c r="G851">
        <v>1</v>
      </c>
    </row>
    <row r="852" spans="1:7" x14ac:dyDescent="0.2">
      <c r="A852" t="s">
        <v>317</v>
      </c>
      <c r="B852" t="s">
        <v>142</v>
      </c>
      <c r="C852">
        <v>0.67424018195486002</v>
      </c>
      <c r="D852">
        <v>0.27096802091826699</v>
      </c>
      <c r="E852">
        <v>2.4882647763007899</v>
      </c>
      <c r="F852">
        <v>1.6014746043153599E-2</v>
      </c>
      <c r="G852">
        <v>1</v>
      </c>
    </row>
    <row r="853" spans="1:7" x14ac:dyDescent="0.2">
      <c r="A853" t="s">
        <v>317</v>
      </c>
      <c r="B853" t="s">
        <v>72</v>
      </c>
      <c r="C853">
        <v>-1.1497893752352</v>
      </c>
      <c r="D853">
        <v>0.39895082554588601</v>
      </c>
      <c r="E853">
        <v>-2.88203282613074</v>
      </c>
      <c r="F853">
        <v>5.6943123223084204E-3</v>
      </c>
      <c r="G853">
        <v>1</v>
      </c>
    </row>
    <row r="854" spans="1:7" x14ac:dyDescent="0.2">
      <c r="A854" t="s">
        <v>317</v>
      </c>
      <c r="B854" t="s">
        <v>87</v>
      </c>
      <c r="C854">
        <v>-0.52139114732505998</v>
      </c>
      <c r="D854">
        <v>0.36044842208329902</v>
      </c>
      <c r="E854">
        <v>-1.4465069490707001</v>
      </c>
      <c r="F854">
        <v>0.15392355708077399</v>
      </c>
      <c r="G854">
        <v>1</v>
      </c>
    </row>
    <row r="855" spans="1:7" x14ac:dyDescent="0.2">
      <c r="A855" t="s">
        <v>317</v>
      </c>
      <c r="B855" t="s">
        <v>74</v>
      </c>
      <c r="C855">
        <v>0.59351281256273902</v>
      </c>
      <c r="D855">
        <v>0.36077994449774398</v>
      </c>
      <c r="E855">
        <v>1.64508260953638</v>
      </c>
      <c r="F855">
        <v>0.10587161845606601</v>
      </c>
      <c r="G855">
        <v>1</v>
      </c>
    </row>
    <row r="856" spans="1:7" x14ac:dyDescent="0.2">
      <c r="A856" t="s">
        <v>317</v>
      </c>
      <c r="B856" t="s">
        <v>75</v>
      </c>
      <c r="C856">
        <v>-0.65194077024900898</v>
      </c>
      <c r="D856">
        <v>0.48304826637181703</v>
      </c>
      <c r="E856">
        <v>-1.3496389815157499</v>
      </c>
      <c r="F856">
        <v>0.18286862341055901</v>
      </c>
      <c r="G856">
        <v>1</v>
      </c>
    </row>
    <row r="857" spans="1:7" x14ac:dyDescent="0.2">
      <c r="A857" t="s">
        <v>317</v>
      </c>
      <c r="B857" t="s">
        <v>121</v>
      </c>
      <c r="C857">
        <v>-0.73905547436718599</v>
      </c>
      <c r="D857">
        <v>0.25021261127206501</v>
      </c>
      <c r="E857">
        <v>-2.9537099293671698</v>
      </c>
      <c r="F857">
        <v>4.6734217839658303E-3</v>
      </c>
      <c r="G857">
        <v>1</v>
      </c>
    </row>
    <row r="858" spans="1:7" x14ac:dyDescent="0.2">
      <c r="A858" t="s">
        <v>317</v>
      </c>
      <c r="B858" t="s">
        <v>136</v>
      </c>
      <c r="C858">
        <v>0.94559828773186305</v>
      </c>
      <c r="D858">
        <v>0.496860876528185</v>
      </c>
      <c r="E858">
        <v>1.90314498967846</v>
      </c>
      <c r="F858">
        <v>6.2459141727988297E-2</v>
      </c>
      <c r="G858">
        <v>1</v>
      </c>
    </row>
    <row r="859" spans="1:7" x14ac:dyDescent="0.2">
      <c r="A859" t="s">
        <v>317</v>
      </c>
      <c r="B859" t="s">
        <v>179</v>
      </c>
      <c r="C859">
        <v>-0.96387272335566299</v>
      </c>
      <c r="D859">
        <v>0.61217327857738701</v>
      </c>
      <c r="E859">
        <v>-1.57450963164479</v>
      </c>
      <c r="F859">
        <v>0.12132077565027601</v>
      </c>
      <c r="G859">
        <v>1</v>
      </c>
    </row>
    <row r="860" spans="1:7" x14ac:dyDescent="0.2">
      <c r="A860" t="s">
        <v>317</v>
      </c>
      <c r="B860" t="s">
        <v>97</v>
      </c>
      <c r="C860">
        <v>-0.84727750709864902</v>
      </c>
      <c r="D860">
        <v>0.27669554865970603</v>
      </c>
      <c r="E860">
        <v>-3.06212915676744</v>
      </c>
      <c r="F860">
        <v>3.4482395938927801E-3</v>
      </c>
      <c r="G860">
        <v>1</v>
      </c>
    </row>
    <row r="861" spans="1:7" x14ac:dyDescent="0.2">
      <c r="A861" t="s">
        <v>317</v>
      </c>
      <c r="B861" t="s">
        <v>267</v>
      </c>
      <c r="C861">
        <v>1.1148523778183801</v>
      </c>
      <c r="D861">
        <v>0.52529719107258599</v>
      </c>
      <c r="E861">
        <v>2.1223269356190499</v>
      </c>
      <c r="F861">
        <v>3.8500881368909501E-2</v>
      </c>
      <c r="G861">
        <v>1</v>
      </c>
    </row>
    <row r="862" spans="1:7" x14ac:dyDescent="0.2">
      <c r="A862" t="s">
        <v>317</v>
      </c>
      <c r="B862" t="s">
        <v>120</v>
      </c>
      <c r="C862">
        <v>-0.72048202437069098</v>
      </c>
      <c r="D862">
        <v>0.418262447456826</v>
      </c>
      <c r="E862">
        <v>-1.7225596721662699</v>
      </c>
      <c r="F862">
        <v>9.0799388219671304E-2</v>
      </c>
      <c r="G862">
        <v>1</v>
      </c>
    </row>
    <row r="863" spans="1:7" x14ac:dyDescent="0.2">
      <c r="A863" t="s">
        <v>317</v>
      </c>
      <c r="B863" t="s">
        <v>268</v>
      </c>
      <c r="C863">
        <v>0.84969429719982204</v>
      </c>
      <c r="D863">
        <v>0.39058164303822202</v>
      </c>
      <c r="E863">
        <v>2.1754588633257201</v>
      </c>
      <c r="F863">
        <v>3.4076581347690399E-2</v>
      </c>
      <c r="G863">
        <v>1</v>
      </c>
    </row>
    <row r="864" spans="1:7" x14ac:dyDescent="0.2">
      <c r="A864" t="s">
        <v>317</v>
      </c>
      <c r="B864" t="s">
        <v>137</v>
      </c>
      <c r="C864">
        <v>1.21188026838171</v>
      </c>
      <c r="D864">
        <v>0.526313051985839</v>
      </c>
      <c r="E864">
        <v>2.3025844861896299</v>
      </c>
      <c r="F864">
        <v>2.5258194794989499E-2</v>
      </c>
      <c r="G864">
        <v>1</v>
      </c>
    </row>
    <row r="865" spans="1:7" x14ac:dyDescent="0.2">
      <c r="A865" t="s">
        <v>317</v>
      </c>
      <c r="B865" t="s">
        <v>83</v>
      </c>
      <c r="C865">
        <v>-1.23079520571413</v>
      </c>
      <c r="D865">
        <v>0.36452870609814497</v>
      </c>
      <c r="E865">
        <v>-3.37640132347425</v>
      </c>
      <c r="F865">
        <v>1.3815560090941299E-3</v>
      </c>
      <c r="G865">
        <v>1</v>
      </c>
    </row>
    <row r="866" spans="1:7" x14ac:dyDescent="0.2">
      <c r="A866" t="s">
        <v>317</v>
      </c>
      <c r="B866" t="s">
        <v>269</v>
      </c>
      <c r="C866">
        <v>0.64242754374117395</v>
      </c>
      <c r="D866">
        <v>0.39233405052326198</v>
      </c>
      <c r="E866">
        <v>1.6374503892393699</v>
      </c>
      <c r="F866">
        <v>0.107460959484911</v>
      </c>
      <c r="G866">
        <v>1</v>
      </c>
    </row>
    <row r="867" spans="1:7" x14ac:dyDescent="0.2">
      <c r="A867" t="s">
        <v>317</v>
      </c>
      <c r="B867" t="s">
        <v>77</v>
      </c>
      <c r="C867">
        <v>-1.5563489454989701</v>
      </c>
      <c r="D867">
        <v>0.48609280092308998</v>
      </c>
      <c r="E867">
        <v>-3.2017527158260002</v>
      </c>
      <c r="F867">
        <v>2.3104995073491702E-3</v>
      </c>
      <c r="G867">
        <v>1</v>
      </c>
    </row>
    <row r="868" spans="1:7" x14ac:dyDescent="0.2">
      <c r="A868" t="s">
        <v>317</v>
      </c>
      <c r="B868" t="s">
        <v>79</v>
      </c>
      <c r="C868">
        <v>0.19979259946859099</v>
      </c>
      <c r="D868">
        <v>0.333239832063978</v>
      </c>
      <c r="E868">
        <v>0.59954597333440296</v>
      </c>
      <c r="F868">
        <v>0.55136344620489697</v>
      </c>
      <c r="G868">
        <v>1</v>
      </c>
    </row>
    <row r="869" spans="1:7" x14ac:dyDescent="0.2">
      <c r="A869" t="s">
        <v>317</v>
      </c>
      <c r="B869" t="s">
        <v>80</v>
      </c>
      <c r="C869">
        <v>0.65741336033642495</v>
      </c>
      <c r="D869">
        <v>0.57454006729316998</v>
      </c>
      <c r="E869">
        <v>1.1442428435560601</v>
      </c>
      <c r="F869">
        <v>0.25766447163901701</v>
      </c>
      <c r="G869">
        <v>1</v>
      </c>
    </row>
    <row r="870" spans="1:7" x14ac:dyDescent="0.2">
      <c r="A870" t="s">
        <v>317</v>
      </c>
      <c r="B870" t="s">
        <v>218</v>
      </c>
      <c r="C870">
        <v>-0.91812619025716402</v>
      </c>
      <c r="D870">
        <v>0.39186452528319998</v>
      </c>
      <c r="E870">
        <v>-2.3429683755977502</v>
      </c>
      <c r="F870">
        <v>2.2916873887603099E-2</v>
      </c>
      <c r="G870">
        <v>1</v>
      </c>
    </row>
    <row r="871" spans="1:7" x14ac:dyDescent="0.2">
      <c r="A871" t="s">
        <v>317</v>
      </c>
      <c r="B871" t="s">
        <v>210</v>
      </c>
      <c r="C871">
        <v>0.79854741407650998</v>
      </c>
      <c r="D871">
        <v>0.49014719635477499</v>
      </c>
      <c r="E871">
        <v>1.62919918754062</v>
      </c>
      <c r="F871">
        <v>0.109201003790224</v>
      </c>
      <c r="G871">
        <v>1</v>
      </c>
    </row>
    <row r="872" spans="1:7" x14ac:dyDescent="0.2">
      <c r="A872" t="s">
        <v>317</v>
      </c>
      <c r="B872" t="s">
        <v>270</v>
      </c>
      <c r="C872">
        <v>0.77959160266715799</v>
      </c>
      <c r="D872">
        <v>0.38982114396961598</v>
      </c>
      <c r="E872">
        <v>1.9998699781352101</v>
      </c>
      <c r="F872">
        <v>5.0650866298358702E-2</v>
      </c>
      <c r="G872">
        <v>1</v>
      </c>
    </row>
    <row r="873" spans="1:7" x14ac:dyDescent="0.2">
      <c r="A873" t="s">
        <v>317</v>
      </c>
      <c r="B873" t="s">
        <v>271</v>
      </c>
      <c r="C873">
        <v>1.3936983664779199</v>
      </c>
      <c r="D873">
        <v>0.47730634222754598</v>
      </c>
      <c r="E873">
        <v>2.91992425655536</v>
      </c>
      <c r="F873">
        <v>5.1313309111385604E-3</v>
      </c>
      <c r="G873">
        <v>1</v>
      </c>
    </row>
    <row r="874" spans="1:7" x14ac:dyDescent="0.2">
      <c r="A874" t="s">
        <v>317</v>
      </c>
      <c r="B874" t="s">
        <v>84</v>
      </c>
      <c r="C874">
        <v>-5.7733309296666799E-2</v>
      </c>
      <c r="D874">
        <v>0.449857685689525</v>
      </c>
      <c r="E874">
        <v>-0.12833682992027901</v>
      </c>
      <c r="F874">
        <v>0.898368169947385</v>
      </c>
      <c r="G874">
        <v>1</v>
      </c>
    </row>
    <row r="875" spans="1:7" x14ac:dyDescent="0.2">
      <c r="A875" t="s">
        <v>317</v>
      </c>
      <c r="B875" t="s">
        <v>86</v>
      </c>
      <c r="C875">
        <v>-0.79144553517082405</v>
      </c>
      <c r="D875">
        <v>0.43666251432789799</v>
      </c>
      <c r="E875">
        <v>-1.8124879264917</v>
      </c>
      <c r="F875">
        <v>7.5576669071912295E-2</v>
      </c>
      <c r="G875">
        <v>1</v>
      </c>
    </row>
    <row r="876" spans="1:7" x14ac:dyDescent="0.2">
      <c r="A876" t="s">
        <v>317</v>
      </c>
      <c r="B876" t="s">
        <v>272</v>
      </c>
      <c r="C876">
        <v>0.47779936452330501</v>
      </c>
      <c r="D876">
        <v>0.326796647535885</v>
      </c>
      <c r="E876">
        <v>1.46206935758372</v>
      </c>
      <c r="F876">
        <v>0.14962674153773201</v>
      </c>
      <c r="G876">
        <v>1</v>
      </c>
    </row>
    <row r="877" spans="1:7" x14ac:dyDescent="0.2">
      <c r="A877" t="s">
        <v>317</v>
      </c>
      <c r="B877" t="s">
        <v>155</v>
      </c>
      <c r="C877">
        <v>-0.97013227536274804</v>
      </c>
      <c r="D877">
        <v>0.57769760434205997</v>
      </c>
      <c r="E877">
        <v>-1.67930811564925</v>
      </c>
      <c r="F877">
        <v>9.8978697508013497E-2</v>
      </c>
      <c r="G877">
        <v>1</v>
      </c>
    </row>
    <row r="878" spans="1:7" x14ac:dyDescent="0.2">
      <c r="A878" t="s">
        <v>317</v>
      </c>
      <c r="B878" t="s">
        <v>226</v>
      </c>
      <c r="C878">
        <v>-1.0230275912214299</v>
      </c>
      <c r="D878">
        <v>0.31038535266471101</v>
      </c>
      <c r="E878">
        <v>-3.29599184510018</v>
      </c>
      <c r="F878">
        <v>1.7537885898329601E-3</v>
      </c>
      <c r="G878">
        <v>1</v>
      </c>
    </row>
    <row r="879" spans="1:7" x14ac:dyDescent="0.2">
      <c r="A879" t="s">
        <v>317</v>
      </c>
      <c r="B879" t="s">
        <v>199</v>
      </c>
      <c r="C879">
        <v>-0.82704024788345298</v>
      </c>
      <c r="D879">
        <v>0.29055813011637599</v>
      </c>
      <c r="E879">
        <v>-2.84638480964963</v>
      </c>
      <c r="F879">
        <v>6.2757613757426301E-3</v>
      </c>
      <c r="G879">
        <v>1</v>
      </c>
    </row>
    <row r="880" spans="1:7" x14ac:dyDescent="0.2">
      <c r="A880" t="s">
        <v>317</v>
      </c>
      <c r="B880" t="s">
        <v>90</v>
      </c>
      <c r="C880">
        <v>9.0322295557231994E-2</v>
      </c>
      <c r="D880">
        <v>0.37363551764473901</v>
      </c>
      <c r="E880">
        <v>0.24173905127272299</v>
      </c>
      <c r="F880">
        <v>0.80991526363194399</v>
      </c>
      <c r="G880">
        <v>1</v>
      </c>
    </row>
    <row r="881" spans="1:7" x14ac:dyDescent="0.2">
      <c r="A881" t="s">
        <v>317</v>
      </c>
      <c r="B881" t="s">
        <v>91</v>
      </c>
      <c r="C881">
        <v>1.0159657386081999</v>
      </c>
      <c r="D881">
        <v>0.50760319352046901</v>
      </c>
      <c r="E881">
        <v>2.0014959550628499</v>
      </c>
      <c r="F881">
        <v>5.04700359020843E-2</v>
      </c>
      <c r="G881">
        <v>1</v>
      </c>
    </row>
    <row r="882" spans="1:7" x14ac:dyDescent="0.2">
      <c r="A882" t="s">
        <v>317</v>
      </c>
      <c r="B882" t="s">
        <v>183</v>
      </c>
      <c r="C882">
        <v>0.80383493340229295</v>
      </c>
      <c r="D882">
        <v>0.48301027564100701</v>
      </c>
      <c r="E882">
        <v>1.66421911487393</v>
      </c>
      <c r="F882">
        <v>0.101970814361416</v>
      </c>
      <c r="G882">
        <v>1</v>
      </c>
    </row>
    <row r="883" spans="1:7" x14ac:dyDescent="0.2">
      <c r="A883" t="s">
        <v>317</v>
      </c>
      <c r="B883" t="s">
        <v>101</v>
      </c>
      <c r="C883">
        <v>1.03225482274542</v>
      </c>
      <c r="D883">
        <v>0.50118715786254397</v>
      </c>
      <c r="E883">
        <v>2.05961945862254</v>
      </c>
      <c r="F883">
        <v>4.4361506761673601E-2</v>
      </c>
      <c r="G883">
        <v>1</v>
      </c>
    </row>
    <row r="884" spans="1:7" x14ac:dyDescent="0.2">
      <c r="A884" t="s">
        <v>317</v>
      </c>
      <c r="B884" t="s">
        <v>171</v>
      </c>
      <c r="C884">
        <v>0.66745303369265896</v>
      </c>
      <c r="D884">
        <v>0.39656183900807002</v>
      </c>
      <c r="E884">
        <v>1.68309950186376</v>
      </c>
      <c r="F884">
        <v>9.8238310043958693E-2</v>
      </c>
      <c r="G884">
        <v>1</v>
      </c>
    </row>
    <row r="885" spans="1:7" x14ac:dyDescent="0.2">
      <c r="A885" t="s">
        <v>317</v>
      </c>
      <c r="B885" t="s">
        <v>94</v>
      </c>
      <c r="C885">
        <v>-0.2703215113254</v>
      </c>
      <c r="D885">
        <v>0.42528132206677399</v>
      </c>
      <c r="E885">
        <v>-0.63562986968648605</v>
      </c>
      <c r="F885">
        <v>0.52775284400323896</v>
      </c>
      <c r="G885">
        <v>1</v>
      </c>
    </row>
    <row r="886" spans="1:7" x14ac:dyDescent="0.2">
      <c r="A886" t="s">
        <v>317</v>
      </c>
      <c r="B886" t="s">
        <v>95</v>
      </c>
      <c r="C886">
        <v>0.118322520060459</v>
      </c>
      <c r="D886">
        <v>0.62305782382828001</v>
      </c>
      <c r="E886">
        <v>0.189906162053219</v>
      </c>
      <c r="F886">
        <v>0.85010813970200405</v>
      </c>
      <c r="G886">
        <v>1</v>
      </c>
    </row>
    <row r="887" spans="1:7" x14ac:dyDescent="0.2">
      <c r="A887" t="s">
        <v>317</v>
      </c>
      <c r="B887" t="s">
        <v>96</v>
      </c>
      <c r="C887">
        <v>0.48729653431901498</v>
      </c>
      <c r="D887">
        <v>0.29542381750750701</v>
      </c>
      <c r="E887">
        <v>1.6494828969117601</v>
      </c>
      <c r="F887">
        <v>0.10496404607570101</v>
      </c>
      <c r="G887">
        <v>1</v>
      </c>
    </row>
    <row r="888" spans="1:7" x14ac:dyDescent="0.2">
      <c r="A888" t="s">
        <v>317</v>
      </c>
      <c r="B888" t="s">
        <v>98</v>
      </c>
      <c r="C888">
        <v>0.47313203726904901</v>
      </c>
      <c r="D888">
        <v>0.37224413378811</v>
      </c>
      <c r="E888">
        <v>1.27102617428584</v>
      </c>
      <c r="F888">
        <v>0.209269694145649</v>
      </c>
      <c r="G888">
        <v>1</v>
      </c>
    </row>
    <row r="889" spans="1:7" x14ac:dyDescent="0.2">
      <c r="A889" t="s">
        <v>317</v>
      </c>
      <c r="B889" t="s">
        <v>92</v>
      </c>
      <c r="C889">
        <v>0.85828478743268399</v>
      </c>
      <c r="D889">
        <v>0.40537456167166602</v>
      </c>
      <c r="E889">
        <v>2.11726355964056</v>
      </c>
      <c r="F889">
        <v>3.8947635994523402E-2</v>
      </c>
      <c r="G889">
        <v>1</v>
      </c>
    </row>
    <row r="890" spans="1:7" x14ac:dyDescent="0.2">
      <c r="A890" t="s">
        <v>317</v>
      </c>
      <c r="B890" t="s">
        <v>168</v>
      </c>
      <c r="C890">
        <v>-0.28733969260769798</v>
      </c>
      <c r="D890">
        <v>0.50499021416753798</v>
      </c>
      <c r="E890">
        <v>-0.56900051633944904</v>
      </c>
      <c r="F890">
        <v>0.57175931173642103</v>
      </c>
      <c r="G890">
        <v>1</v>
      </c>
    </row>
    <row r="891" spans="1:7" x14ac:dyDescent="0.2">
      <c r="A891" t="s">
        <v>317</v>
      </c>
      <c r="B891" t="s">
        <v>99</v>
      </c>
      <c r="C891">
        <v>-0.22871598714817301</v>
      </c>
      <c r="D891">
        <v>0.37714093962740902</v>
      </c>
      <c r="E891">
        <v>-0.60644698868844604</v>
      </c>
      <c r="F891" s="3">
        <v>0.54680692633357997</v>
      </c>
      <c r="G891">
        <v>1</v>
      </c>
    </row>
    <row r="892" spans="1:7" x14ac:dyDescent="0.2">
      <c r="A892" t="s">
        <v>317</v>
      </c>
      <c r="B892" t="s">
        <v>123</v>
      </c>
      <c r="C892">
        <v>0.67867091343707997</v>
      </c>
      <c r="D892">
        <v>0.45287931120681302</v>
      </c>
      <c r="E892">
        <v>1.49856903736359</v>
      </c>
      <c r="F892">
        <v>0.13991847646005101</v>
      </c>
      <c r="G892">
        <v>1</v>
      </c>
    </row>
    <row r="893" spans="1:7" x14ac:dyDescent="0.2">
      <c r="A893" t="s">
        <v>317</v>
      </c>
      <c r="B893" t="s">
        <v>100</v>
      </c>
      <c r="C893">
        <v>0.18274811772647101</v>
      </c>
      <c r="D893">
        <v>0.49507333139326998</v>
      </c>
      <c r="E893">
        <v>0.36913343163156898</v>
      </c>
      <c r="F893">
        <v>0.713498925736051</v>
      </c>
      <c r="G893">
        <v>1</v>
      </c>
    </row>
    <row r="894" spans="1:7" x14ac:dyDescent="0.2">
      <c r="A894" t="s">
        <v>317</v>
      </c>
      <c r="B894" t="s">
        <v>177</v>
      </c>
      <c r="C894">
        <v>-0.45155272522941597</v>
      </c>
      <c r="D894">
        <v>0.38246319075392798</v>
      </c>
      <c r="E894">
        <v>-1.18064361785848</v>
      </c>
      <c r="F894">
        <v>0.243015830396932</v>
      </c>
      <c r="G894">
        <v>1</v>
      </c>
    </row>
    <row r="895" spans="1:7" x14ac:dyDescent="0.2">
      <c r="A895" t="s">
        <v>317</v>
      </c>
      <c r="B895" t="s">
        <v>102</v>
      </c>
      <c r="C895">
        <v>0.58898821825515302</v>
      </c>
      <c r="D895">
        <v>0.40183723844639002</v>
      </c>
      <c r="E895">
        <v>1.4657382688880201</v>
      </c>
      <c r="F895">
        <v>0.14862758389143399</v>
      </c>
      <c r="G895">
        <v>1</v>
      </c>
    </row>
    <row r="896" spans="1:7" x14ac:dyDescent="0.2">
      <c r="A896" t="s">
        <v>317</v>
      </c>
      <c r="B896" t="s">
        <v>103</v>
      </c>
      <c r="C896">
        <v>-0.61388004143214803</v>
      </c>
      <c r="D896">
        <v>0.522453012353015</v>
      </c>
      <c r="E896">
        <v>-1.1749956970625299</v>
      </c>
      <c r="F896">
        <v>0.24524840137458101</v>
      </c>
      <c r="G896">
        <v>1</v>
      </c>
    </row>
    <row r="897" spans="1:7" x14ac:dyDescent="0.2">
      <c r="A897" t="s">
        <v>317</v>
      </c>
      <c r="B897" t="s">
        <v>104</v>
      </c>
      <c r="C897">
        <v>1.88809023295309</v>
      </c>
      <c r="D897">
        <v>0.491620739266874</v>
      </c>
      <c r="E897">
        <v>3.8405422760819401</v>
      </c>
      <c r="F897">
        <v>3.2974805579149901E-4</v>
      </c>
      <c r="G897">
        <v>0.26544718491215702</v>
      </c>
    </row>
    <row r="898" spans="1:7" x14ac:dyDescent="0.2">
      <c r="A898" t="s">
        <v>317</v>
      </c>
      <c r="B898" t="s">
        <v>273</v>
      </c>
      <c r="C898">
        <v>-0.95796302783569098</v>
      </c>
      <c r="D898">
        <v>0.41462715200720102</v>
      </c>
      <c r="E898">
        <v>-2.3104203938362802</v>
      </c>
      <c r="F898">
        <v>2.4787900106784101E-2</v>
      </c>
      <c r="G898">
        <v>1</v>
      </c>
    </row>
    <row r="899" spans="1:7" x14ac:dyDescent="0.2">
      <c r="A899" t="s">
        <v>317</v>
      </c>
      <c r="B899" t="s">
        <v>274</v>
      </c>
      <c r="C899">
        <v>0.88386415799231699</v>
      </c>
      <c r="D899">
        <v>0.40498437799005299</v>
      </c>
      <c r="E899">
        <v>2.1824648209369402</v>
      </c>
      <c r="F899">
        <v>3.3527876935797403E-2</v>
      </c>
      <c r="G899">
        <v>1</v>
      </c>
    </row>
    <row r="900" spans="1:7" x14ac:dyDescent="0.2">
      <c r="A900" t="s">
        <v>317</v>
      </c>
      <c r="B900" t="s">
        <v>105</v>
      </c>
      <c r="C900">
        <v>1.1913985175127</v>
      </c>
      <c r="D900">
        <v>0.40875256941465898</v>
      </c>
      <c r="E900">
        <v>2.91471811227709</v>
      </c>
      <c r="F900">
        <v>5.2054925205042698E-3</v>
      </c>
      <c r="G900">
        <v>1</v>
      </c>
    </row>
    <row r="901" spans="1:7" x14ac:dyDescent="0.2">
      <c r="A901" t="s">
        <v>317</v>
      </c>
      <c r="B901" t="s">
        <v>165</v>
      </c>
      <c r="C901">
        <v>-1.66787244249384</v>
      </c>
      <c r="D901">
        <v>0.34993844402336999</v>
      </c>
      <c r="E901">
        <v>-4.7661880853035301</v>
      </c>
      <c r="F901" s="3">
        <v>1.50346270747273E-5</v>
      </c>
      <c r="G901">
        <v>1.21028747951555E-2</v>
      </c>
    </row>
    <row r="902" spans="1:7" x14ac:dyDescent="0.2">
      <c r="A902" t="s">
        <v>317</v>
      </c>
      <c r="B902" t="s">
        <v>106</v>
      </c>
      <c r="C902">
        <v>-0.56662451505525502</v>
      </c>
      <c r="D902">
        <v>0.32495268318270398</v>
      </c>
      <c r="E902">
        <v>-1.7437139139936599</v>
      </c>
      <c r="F902">
        <v>8.7007211770774695E-2</v>
      </c>
      <c r="G902">
        <v>1</v>
      </c>
    </row>
    <row r="903" spans="1:7" x14ac:dyDescent="0.2">
      <c r="A903" t="s">
        <v>317</v>
      </c>
      <c r="B903" t="s">
        <v>108</v>
      </c>
      <c r="C903">
        <v>0.63449474726208099</v>
      </c>
      <c r="D903">
        <v>0.35336704047957401</v>
      </c>
      <c r="E903">
        <v>1.7955685578399501</v>
      </c>
      <c r="F903">
        <v>7.8265016544849506E-2</v>
      </c>
      <c r="G903">
        <v>1</v>
      </c>
    </row>
    <row r="904" spans="1:7" x14ac:dyDescent="0.2">
      <c r="A904" t="s">
        <v>317</v>
      </c>
      <c r="B904" t="s">
        <v>275</v>
      </c>
      <c r="C904">
        <v>0.51539050034911005</v>
      </c>
      <c r="D904">
        <v>0.34206206601403699</v>
      </c>
      <c r="E904">
        <v>1.5067163288663501</v>
      </c>
      <c r="F904">
        <v>0.13782098944472601</v>
      </c>
      <c r="G904">
        <v>1</v>
      </c>
    </row>
    <row r="905" spans="1:7" x14ac:dyDescent="0.2">
      <c r="A905" t="s">
        <v>317</v>
      </c>
      <c r="B905" t="s">
        <v>110</v>
      </c>
      <c r="C905">
        <v>-0.44714635911225797</v>
      </c>
      <c r="D905">
        <v>0.53099151427606395</v>
      </c>
      <c r="E905">
        <v>-0.84209699607324695</v>
      </c>
      <c r="F905">
        <v>0.40351759941029602</v>
      </c>
      <c r="G905">
        <v>1</v>
      </c>
    </row>
    <row r="906" spans="1:7" x14ac:dyDescent="0.2">
      <c r="A906" t="s">
        <v>317</v>
      </c>
      <c r="B906" t="s">
        <v>207</v>
      </c>
      <c r="C906">
        <v>0.76709317755958295</v>
      </c>
      <c r="D906">
        <v>0.45119370846142498</v>
      </c>
      <c r="E906">
        <v>1.70014156486219</v>
      </c>
      <c r="F906">
        <v>9.4966297602307306E-2</v>
      </c>
      <c r="G906">
        <v>1</v>
      </c>
    </row>
    <row r="907" spans="1:7" x14ac:dyDescent="0.2">
      <c r="A907" t="s">
        <v>317</v>
      </c>
      <c r="B907" t="s">
        <v>126</v>
      </c>
      <c r="C907">
        <v>-0.758946795910867</v>
      </c>
      <c r="D907">
        <v>0.491865139282468</v>
      </c>
      <c r="E907">
        <v>-1.5429977351475199</v>
      </c>
      <c r="F907">
        <v>0.128781639075285</v>
      </c>
      <c r="G907">
        <v>1</v>
      </c>
    </row>
    <row r="908" spans="1:7" x14ac:dyDescent="0.2">
      <c r="A908" t="s">
        <v>317</v>
      </c>
      <c r="B908" t="s">
        <v>276</v>
      </c>
      <c r="C908">
        <v>0.79802120848351499</v>
      </c>
      <c r="D908">
        <v>0.428417090721603</v>
      </c>
      <c r="E908">
        <v>1.86272029236595</v>
      </c>
      <c r="F908">
        <v>6.8048010154848002E-2</v>
      </c>
      <c r="G908">
        <v>1</v>
      </c>
    </row>
    <row r="909" spans="1:7" x14ac:dyDescent="0.2">
      <c r="A909" t="s">
        <v>317</v>
      </c>
      <c r="B909" t="s">
        <v>111</v>
      </c>
      <c r="C909">
        <v>0.74182705371269997</v>
      </c>
      <c r="D909">
        <v>0.53296963473399595</v>
      </c>
      <c r="E909">
        <v>1.3918748937412599</v>
      </c>
      <c r="F909">
        <v>0.16977410769767301</v>
      </c>
      <c r="G909">
        <v>1</v>
      </c>
    </row>
    <row r="910" spans="1:7" x14ac:dyDescent="0.2">
      <c r="A910" t="s">
        <v>317</v>
      </c>
      <c r="B910" t="s">
        <v>112</v>
      </c>
      <c r="C910">
        <v>-1.1550125047881401</v>
      </c>
      <c r="D910">
        <v>0.47071302833650203</v>
      </c>
      <c r="E910">
        <v>-2.4537508742215</v>
      </c>
      <c r="F910">
        <v>1.74581898700388E-2</v>
      </c>
      <c r="G910">
        <v>1</v>
      </c>
    </row>
    <row r="911" spans="1:7" x14ac:dyDescent="0.2">
      <c r="A911" t="s">
        <v>317</v>
      </c>
      <c r="B911" t="s">
        <v>277</v>
      </c>
      <c r="C911">
        <v>-0.47301550401508702</v>
      </c>
      <c r="D911">
        <v>0.28943730391594502</v>
      </c>
      <c r="E911">
        <v>-1.63425894870985</v>
      </c>
      <c r="F911">
        <v>0.108131285598271</v>
      </c>
      <c r="G911">
        <v>1</v>
      </c>
    </row>
    <row r="912" spans="1:7" x14ac:dyDescent="0.2">
      <c r="A912" t="s">
        <v>317</v>
      </c>
      <c r="B912" t="s">
        <v>113</v>
      </c>
      <c r="C912">
        <v>-1.2666006819917801</v>
      </c>
      <c r="D912">
        <v>0.40909401137395501</v>
      </c>
      <c r="E912">
        <v>-3.0961115215005601</v>
      </c>
      <c r="F912">
        <v>3.13089052857555E-3</v>
      </c>
      <c r="G912">
        <v>1</v>
      </c>
    </row>
    <row r="913" spans="1:7" x14ac:dyDescent="0.2">
      <c r="A913" t="s">
        <v>317</v>
      </c>
      <c r="B913" t="s">
        <v>114</v>
      </c>
      <c r="C913">
        <v>-0.35455097555627701</v>
      </c>
      <c r="D913">
        <v>0.431801830621036</v>
      </c>
      <c r="E913">
        <v>-0.82109650866080497</v>
      </c>
      <c r="F913">
        <v>0.41526944637509</v>
      </c>
      <c r="G913">
        <v>1</v>
      </c>
    </row>
    <row r="914" spans="1:7" x14ac:dyDescent="0.2">
      <c r="A914" t="s">
        <v>317</v>
      </c>
      <c r="B914" t="s">
        <v>116</v>
      </c>
      <c r="C914">
        <v>0.79840642381679605</v>
      </c>
      <c r="D914">
        <v>0.48030040853892902</v>
      </c>
      <c r="E914">
        <v>1.66230635998321</v>
      </c>
      <c r="F914">
        <v>0.10235534420725501</v>
      </c>
      <c r="G914">
        <v>1</v>
      </c>
    </row>
    <row r="915" spans="1:7" x14ac:dyDescent="0.2">
      <c r="A915" t="s">
        <v>317</v>
      </c>
      <c r="B915" t="s">
        <v>117</v>
      </c>
      <c r="C915">
        <v>0.33519950227395501</v>
      </c>
      <c r="D915">
        <v>0.48518657809570898</v>
      </c>
      <c r="E915">
        <v>0.69086721976021404</v>
      </c>
      <c r="F915">
        <v>0.492663845520949</v>
      </c>
      <c r="G915">
        <v>1</v>
      </c>
    </row>
    <row r="916" spans="1:7" x14ac:dyDescent="0.2">
      <c r="A916" t="s">
        <v>317</v>
      </c>
      <c r="B916" t="s">
        <v>278</v>
      </c>
      <c r="C916">
        <v>-0.97270679455072495</v>
      </c>
      <c r="D916">
        <v>0.48737742714607402</v>
      </c>
      <c r="E916">
        <v>-1.9957977952458399</v>
      </c>
      <c r="F916">
        <v>5.1106198865224398E-2</v>
      </c>
      <c r="G916">
        <v>1</v>
      </c>
    </row>
    <row r="917" spans="1:7" x14ac:dyDescent="0.2">
      <c r="A917" t="s">
        <v>317</v>
      </c>
      <c r="B917" t="s">
        <v>118</v>
      </c>
      <c r="C917">
        <v>0.26303712822499897</v>
      </c>
      <c r="D917">
        <v>0.234857978133058</v>
      </c>
      <c r="E917">
        <v>1.1199837889942801</v>
      </c>
      <c r="F917">
        <v>0.26777045769194202</v>
      </c>
      <c r="G917">
        <v>1</v>
      </c>
    </row>
    <row r="918" spans="1:7" x14ac:dyDescent="0.2">
      <c r="A918" t="s">
        <v>317</v>
      </c>
      <c r="B918" t="s">
        <v>279</v>
      </c>
      <c r="C918">
        <v>0.17804689579206301</v>
      </c>
      <c r="D918">
        <v>0.29373717232881702</v>
      </c>
      <c r="E918">
        <v>0.60614356153994897</v>
      </c>
      <c r="F918">
        <v>0.54700686588180403</v>
      </c>
      <c r="G918">
        <v>1</v>
      </c>
    </row>
    <row r="919" spans="1:7" x14ac:dyDescent="0.2">
      <c r="A919" t="s">
        <v>317</v>
      </c>
      <c r="B919" t="s">
        <v>119</v>
      </c>
      <c r="C919">
        <v>-1.20203736366295</v>
      </c>
      <c r="D919">
        <v>0.30342484381752499</v>
      </c>
      <c r="E919">
        <v>-3.9615654029498102</v>
      </c>
      <c r="F919">
        <v>2.2374814694241899E-4</v>
      </c>
      <c r="G919">
        <v>0.180117258288647</v>
      </c>
    </row>
    <row r="920" spans="1:7" x14ac:dyDescent="0.2">
      <c r="A920" t="s">
        <v>317</v>
      </c>
      <c r="B920" t="s">
        <v>175</v>
      </c>
      <c r="C920">
        <v>0.339891570305906</v>
      </c>
      <c r="D920">
        <v>0.36296989917515499</v>
      </c>
      <c r="E920">
        <v>0.93641806408273898</v>
      </c>
      <c r="F920">
        <v>0.353305460696273</v>
      </c>
      <c r="G920">
        <v>1</v>
      </c>
    </row>
    <row r="921" spans="1:7" x14ac:dyDescent="0.2">
      <c r="A921" t="s">
        <v>317</v>
      </c>
      <c r="B921" t="s">
        <v>140</v>
      </c>
      <c r="C921">
        <v>0.22310971582971501</v>
      </c>
      <c r="D921">
        <v>0.31155160266374599</v>
      </c>
      <c r="E921">
        <v>0.71612443628002898</v>
      </c>
      <c r="F921" s="3">
        <v>0.47705810735183102</v>
      </c>
      <c r="G921">
        <v>1</v>
      </c>
    </row>
    <row r="922" spans="1:7" x14ac:dyDescent="0.2">
      <c r="A922" t="s">
        <v>317</v>
      </c>
      <c r="B922" t="s">
        <v>124</v>
      </c>
      <c r="C922">
        <v>0.60366999993840198</v>
      </c>
      <c r="D922">
        <v>0.37983372007026001</v>
      </c>
      <c r="E922">
        <v>1.5893007072324601</v>
      </c>
      <c r="F922">
        <v>0.11794072608824201</v>
      </c>
      <c r="G922">
        <v>1</v>
      </c>
    </row>
    <row r="923" spans="1:7" x14ac:dyDescent="0.2">
      <c r="A923" t="s">
        <v>317</v>
      </c>
      <c r="B923" t="s">
        <v>122</v>
      </c>
      <c r="C923">
        <v>-1.07541421760626</v>
      </c>
      <c r="D923">
        <v>0.45916062515009898</v>
      </c>
      <c r="E923">
        <v>-2.3421307461952101</v>
      </c>
      <c r="F923">
        <v>2.29633983954406E-2</v>
      </c>
      <c r="G923">
        <v>1</v>
      </c>
    </row>
    <row r="924" spans="1:7" x14ac:dyDescent="0.2">
      <c r="A924" t="s">
        <v>317</v>
      </c>
      <c r="B924" t="s">
        <v>125</v>
      </c>
      <c r="C924">
        <v>8.4732623617469E-2</v>
      </c>
      <c r="D924">
        <v>0.39127453345647101</v>
      </c>
      <c r="E924">
        <v>0.21655542687368801</v>
      </c>
      <c r="F924">
        <v>0.82938622408318796</v>
      </c>
      <c r="G924">
        <v>1</v>
      </c>
    </row>
    <row r="925" spans="1:7" x14ac:dyDescent="0.2">
      <c r="A925" t="s">
        <v>317</v>
      </c>
      <c r="B925" t="s">
        <v>280</v>
      </c>
      <c r="C925">
        <v>-1.0741111290907399</v>
      </c>
      <c r="D925">
        <v>0.44949350289511403</v>
      </c>
      <c r="E925">
        <v>-2.3896032360257999</v>
      </c>
      <c r="F925">
        <v>2.0455875763319201E-2</v>
      </c>
      <c r="G925">
        <v>1</v>
      </c>
    </row>
    <row r="926" spans="1:7" x14ac:dyDescent="0.2">
      <c r="A926" t="s">
        <v>317</v>
      </c>
      <c r="B926" t="s">
        <v>127</v>
      </c>
      <c r="C926">
        <v>4.5544684604295602E-2</v>
      </c>
      <c r="D926">
        <v>0.32217915880963199</v>
      </c>
      <c r="E926">
        <v>0.141364465574283</v>
      </c>
      <c r="F926">
        <v>0.88811798766637395</v>
      </c>
      <c r="G926">
        <v>1</v>
      </c>
    </row>
    <row r="927" spans="1:7" x14ac:dyDescent="0.2">
      <c r="A927" t="s">
        <v>317</v>
      </c>
      <c r="B927" t="s">
        <v>128</v>
      </c>
      <c r="C927">
        <v>-1.7389031063735501</v>
      </c>
      <c r="D927">
        <v>0.40127354207725402</v>
      </c>
      <c r="E927">
        <v>-4.3334606547240897</v>
      </c>
      <c r="F927" s="3">
        <v>6.5807991807349494E-5</v>
      </c>
      <c r="G927">
        <v>5.2975433404916401E-2</v>
      </c>
    </row>
    <row r="928" spans="1:7" x14ac:dyDescent="0.2">
      <c r="A928" t="s">
        <v>317</v>
      </c>
      <c r="B928" t="s">
        <v>129</v>
      </c>
      <c r="C928">
        <v>-0.64714448023050097</v>
      </c>
      <c r="D928">
        <v>0.479441294494721</v>
      </c>
      <c r="E928">
        <v>-1.34978878052739</v>
      </c>
      <c r="F928">
        <v>0.18282085666079601</v>
      </c>
      <c r="G928">
        <v>1</v>
      </c>
    </row>
    <row r="929" spans="1:7" x14ac:dyDescent="0.2">
      <c r="A929" t="s">
        <v>317</v>
      </c>
      <c r="B929" t="s">
        <v>130</v>
      </c>
      <c r="C929">
        <v>-1.0891208932802201</v>
      </c>
      <c r="D929">
        <v>0.29639154000488799</v>
      </c>
      <c r="E929">
        <v>-3.6746018231905602</v>
      </c>
      <c r="F929">
        <v>5.5606320119376703E-4</v>
      </c>
      <c r="G929">
        <v>0.44763087696098203</v>
      </c>
    </row>
    <row r="930" spans="1:7" x14ac:dyDescent="0.2">
      <c r="A930" t="s">
        <v>317</v>
      </c>
      <c r="B930" t="s">
        <v>131</v>
      </c>
      <c r="C930">
        <v>-8.6970904639152205E-2</v>
      </c>
      <c r="D930">
        <v>0.377890278846093</v>
      </c>
      <c r="E930">
        <v>-0.23014856297632799</v>
      </c>
      <c r="F930">
        <v>0.818862335658186</v>
      </c>
      <c r="G930">
        <v>1</v>
      </c>
    </row>
    <row r="931" spans="1:7" x14ac:dyDescent="0.2">
      <c r="A931" t="s">
        <v>317</v>
      </c>
      <c r="B931" t="s">
        <v>132</v>
      </c>
      <c r="C931">
        <v>0.37587951067369801</v>
      </c>
      <c r="D931">
        <v>0.46341284879280897</v>
      </c>
      <c r="E931">
        <v>0.81111154266193597</v>
      </c>
      <c r="F931">
        <v>0.42092925043531598</v>
      </c>
      <c r="G931">
        <v>1</v>
      </c>
    </row>
    <row r="932" spans="1:7" x14ac:dyDescent="0.2">
      <c r="A932" t="s">
        <v>317</v>
      </c>
      <c r="B932" t="s">
        <v>135</v>
      </c>
      <c r="C932">
        <v>0.27723012993160501</v>
      </c>
      <c r="D932">
        <v>0.27213944626276299</v>
      </c>
      <c r="E932">
        <v>1.01870615869456</v>
      </c>
      <c r="F932">
        <v>0.31297029379128</v>
      </c>
      <c r="G932">
        <v>1</v>
      </c>
    </row>
    <row r="933" spans="1:7" x14ac:dyDescent="0.2">
      <c r="A933" t="s">
        <v>317</v>
      </c>
      <c r="B933" t="s">
        <v>281</v>
      </c>
      <c r="C933">
        <v>0.32268341002031498</v>
      </c>
      <c r="D933">
        <v>0.33872333409626698</v>
      </c>
      <c r="E933">
        <v>0.95264594298249905</v>
      </c>
      <c r="F933">
        <v>0.34509410683657898</v>
      </c>
      <c r="G933">
        <v>1</v>
      </c>
    </row>
    <row r="934" spans="1:7" x14ac:dyDescent="0.2">
      <c r="A934" t="s">
        <v>317</v>
      </c>
      <c r="B934" t="s">
        <v>138</v>
      </c>
      <c r="C934">
        <v>-0.72986030845374095</v>
      </c>
      <c r="D934">
        <v>0.32592373747544301</v>
      </c>
      <c r="E934">
        <v>-2.2393591645307298</v>
      </c>
      <c r="F934">
        <v>2.9352502229710999E-2</v>
      </c>
      <c r="G934">
        <v>1</v>
      </c>
    </row>
    <row r="935" spans="1:7" x14ac:dyDescent="0.2">
      <c r="A935" t="s">
        <v>317</v>
      </c>
      <c r="B935" t="s">
        <v>139</v>
      </c>
      <c r="C935">
        <v>-0.34220139850998199</v>
      </c>
      <c r="D935">
        <v>0.47022627872341599</v>
      </c>
      <c r="E935">
        <v>-0.727737716911526</v>
      </c>
      <c r="F935">
        <v>0.469977026296728</v>
      </c>
      <c r="G935">
        <v>1</v>
      </c>
    </row>
    <row r="936" spans="1:7" x14ac:dyDescent="0.2">
      <c r="A936" t="s">
        <v>317</v>
      </c>
      <c r="B936" t="s">
        <v>172</v>
      </c>
      <c r="C936">
        <v>3.27001137047183E-4</v>
      </c>
      <c r="D936">
        <v>0.37397844275716402</v>
      </c>
      <c r="E936">
        <v>8.7438499031216904E-4</v>
      </c>
      <c r="F936">
        <v>0.99930562470366202</v>
      </c>
      <c r="G936">
        <v>1</v>
      </c>
    </row>
    <row r="937" spans="1:7" x14ac:dyDescent="0.2">
      <c r="A937" t="s">
        <v>317</v>
      </c>
      <c r="B937" t="s">
        <v>141</v>
      </c>
      <c r="C937">
        <v>-0.205043481578322</v>
      </c>
      <c r="D937">
        <v>0.43022749732959498</v>
      </c>
      <c r="E937">
        <v>-0.47659315792462897</v>
      </c>
      <c r="F937">
        <v>0.63561097341130601</v>
      </c>
      <c r="G937">
        <v>1</v>
      </c>
    </row>
    <row r="938" spans="1:7" x14ac:dyDescent="0.2">
      <c r="A938" t="s">
        <v>317</v>
      </c>
      <c r="B938" t="s">
        <v>181</v>
      </c>
      <c r="C938">
        <v>0.39092503648939603</v>
      </c>
      <c r="D938">
        <v>0.35787469621085299</v>
      </c>
      <c r="E938">
        <v>1.0923517103289999</v>
      </c>
      <c r="F938">
        <v>0.27961914844232699</v>
      </c>
      <c r="G938">
        <v>1</v>
      </c>
    </row>
    <row r="939" spans="1:7" x14ac:dyDescent="0.2">
      <c r="A939" t="s">
        <v>317</v>
      </c>
      <c r="B939" t="s">
        <v>143</v>
      </c>
      <c r="C939">
        <v>-0.67530875361075604</v>
      </c>
      <c r="D939">
        <v>0.41734442269613498</v>
      </c>
      <c r="E939">
        <v>-1.6181089692013</v>
      </c>
      <c r="F939">
        <v>0.111575772303929</v>
      </c>
      <c r="G939">
        <v>1</v>
      </c>
    </row>
    <row r="940" spans="1:7" x14ac:dyDescent="0.2">
      <c r="A940" t="s">
        <v>317</v>
      </c>
      <c r="B940" t="s">
        <v>282</v>
      </c>
      <c r="C940">
        <v>0.894600467996017</v>
      </c>
      <c r="D940">
        <v>0.34893349104399801</v>
      </c>
      <c r="E940">
        <v>2.5638137093673699</v>
      </c>
      <c r="F940">
        <v>1.32248910410286E-2</v>
      </c>
      <c r="G940">
        <v>1</v>
      </c>
    </row>
    <row r="941" spans="1:7" x14ac:dyDescent="0.2">
      <c r="A941" t="s">
        <v>317</v>
      </c>
      <c r="B941" t="s">
        <v>283</v>
      </c>
      <c r="C941">
        <v>-0.38660132376106798</v>
      </c>
      <c r="D941">
        <v>0.34477029122994002</v>
      </c>
      <c r="E941">
        <v>-1.1213301540045699</v>
      </c>
      <c r="F941">
        <v>0.26720233684314298</v>
      </c>
      <c r="G941">
        <v>1</v>
      </c>
    </row>
    <row r="942" spans="1:7" x14ac:dyDescent="0.2">
      <c r="A942" t="s">
        <v>317</v>
      </c>
      <c r="B942" t="s">
        <v>144</v>
      </c>
      <c r="C942">
        <v>-9.8311938583977104E-2</v>
      </c>
      <c r="D942">
        <v>0.37284274140076601</v>
      </c>
      <c r="E942">
        <v>-0.26368205054661997</v>
      </c>
      <c r="F942">
        <v>0.79304745735543802</v>
      </c>
      <c r="G942">
        <v>1</v>
      </c>
    </row>
    <row r="943" spans="1:7" x14ac:dyDescent="0.2">
      <c r="A943" t="s">
        <v>317</v>
      </c>
      <c r="B943" t="s">
        <v>146</v>
      </c>
      <c r="C943">
        <v>-0.226888475318229</v>
      </c>
      <c r="D943">
        <v>0.23112974844954901</v>
      </c>
      <c r="E943">
        <v>-0.98164981721404898</v>
      </c>
      <c r="F943">
        <v>0.33073241177192098</v>
      </c>
      <c r="G943">
        <v>1</v>
      </c>
    </row>
    <row r="944" spans="1:7" x14ac:dyDescent="0.2">
      <c r="A944" t="s">
        <v>317</v>
      </c>
      <c r="B944" t="s">
        <v>148</v>
      </c>
      <c r="C944">
        <v>1.1014320738455601</v>
      </c>
      <c r="D944">
        <v>0.38712347477763698</v>
      </c>
      <c r="E944">
        <v>2.84516994087797</v>
      </c>
      <c r="F944">
        <v>6.2965131213376397E-3</v>
      </c>
      <c r="G944">
        <v>1</v>
      </c>
    </row>
    <row r="945" spans="1:7" x14ac:dyDescent="0.2">
      <c r="A945" t="s">
        <v>317</v>
      </c>
      <c r="B945" t="s">
        <v>149</v>
      </c>
      <c r="C945">
        <v>0.89829133688464202</v>
      </c>
      <c r="D945">
        <v>0.32998023418276801</v>
      </c>
      <c r="E945">
        <v>2.72225801375455</v>
      </c>
      <c r="F945">
        <v>8.7560662205278597E-3</v>
      </c>
      <c r="G945">
        <v>1</v>
      </c>
    </row>
    <row r="946" spans="1:7" x14ac:dyDescent="0.2">
      <c r="A946" t="s">
        <v>317</v>
      </c>
      <c r="B946" t="s">
        <v>235</v>
      </c>
      <c r="C946">
        <v>-1.1379838089593901</v>
      </c>
      <c r="D946">
        <v>0.36891916793245799</v>
      </c>
      <c r="E946">
        <v>-3.0846426748087401</v>
      </c>
      <c r="F946">
        <v>3.2348004849309499E-3</v>
      </c>
      <c r="G946">
        <v>1</v>
      </c>
    </row>
    <row r="947" spans="1:7" x14ac:dyDescent="0.2">
      <c r="A947" t="s">
        <v>317</v>
      </c>
      <c r="B947" t="s">
        <v>150</v>
      </c>
      <c r="C947">
        <v>0.68224751285754803</v>
      </c>
      <c r="D947">
        <v>0.32649730444490999</v>
      </c>
      <c r="E947">
        <v>2.0895961576695501</v>
      </c>
      <c r="F947">
        <v>4.1469627182482698E-2</v>
      </c>
      <c r="G947">
        <v>1</v>
      </c>
    </row>
    <row r="948" spans="1:7" x14ac:dyDescent="0.2">
      <c r="A948" t="s">
        <v>317</v>
      </c>
      <c r="B948" t="s">
        <v>284</v>
      </c>
      <c r="C948">
        <v>-0.39426646678277799</v>
      </c>
      <c r="D948">
        <v>0.435540719699546</v>
      </c>
      <c r="E948">
        <v>-0.905234456734057</v>
      </c>
      <c r="F948">
        <v>0.36943800920056202</v>
      </c>
      <c r="G948">
        <v>1</v>
      </c>
    </row>
    <row r="949" spans="1:7" x14ac:dyDescent="0.2">
      <c r="A949" t="s">
        <v>317</v>
      </c>
      <c r="B949" t="s">
        <v>285</v>
      </c>
      <c r="C949">
        <v>0.58769493484092294</v>
      </c>
      <c r="D949">
        <v>0.36321568031823498</v>
      </c>
      <c r="E949">
        <v>1.6180329393433901</v>
      </c>
      <c r="F949">
        <v>0.111592196229436</v>
      </c>
      <c r="G949">
        <v>1</v>
      </c>
    </row>
    <row r="950" spans="1:7" x14ac:dyDescent="0.2">
      <c r="A950" t="s">
        <v>317</v>
      </c>
      <c r="B950" t="s">
        <v>151</v>
      </c>
      <c r="C950">
        <v>0.19416725632595999</v>
      </c>
      <c r="D950">
        <v>0.24326898323068799</v>
      </c>
      <c r="E950">
        <v>0.79815870378277598</v>
      </c>
      <c r="F950">
        <v>0.42834033057364601</v>
      </c>
      <c r="G950">
        <v>1</v>
      </c>
    </row>
    <row r="951" spans="1:7" x14ac:dyDescent="0.2">
      <c r="A951" t="s">
        <v>317</v>
      </c>
      <c r="B951" t="s">
        <v>217</v>
      </c>
      <c r="C951">
        <v>0.43966637121346402</v>
      </c>
      <c r="D951">
        <v>0.31484838991727099</v>
      </c>
      <c r="E951">
        <v>1.3964383661894899</v>
      </c>
      <c r="F951">
        <v>0.16840367293956299</v>
      </c>
      <c r="G951">
        <v>1</v>
      </c>
    </row>
    <row r="952" spans="1:7" x14ac:dyDescent="0.2">
      <c r="A952" t="s">
        <v>317</v>
      </c>
      <c r="B952" t="s">
        <v>197</v>
      </c>
      <c r="C952">
        <v>-0.74556642330114198</v>
      </c>
      <c r="D952">
        <v>0.41753243047334698</v>
      </c>
      <c r="E952">
        <v>-1.78564913498075</v>
      </c>
      <c r="F952">
        <v>7.9878035622622495E-2</v>
      </c>
      <c r="G952">
        <v>1</v>
      </c>
    </row>
    <row r="953" spans="1:7" x14ac:dyDescent="0.2">
      <c r="A953" t="s">
        <v>317</v>
      </c>
      <c r="B953" t="s">
        <v>166</v>
      </c>
      <c r="C953">
        <v>0.13247060875196501</v>
      </c>
      <c r="D953">
        <v>0.34910016017610601</v>
      </c>
      <c r="E953">
        <v>0.37946304202535802</v>
      </c>
      <c r="F953">
        <v>0.70586024010093895</v>
      </c>
      <c r="G953">
        <v>1</v>
      </c>
    </row>
    <row r="954" spans="1:7" x14ac:dyDescent="0.2">
      <c r="A954" t="s">
        <v>317</v>
      </c>
      <c r="B954" t="s">
        <v>162</v>
      </c>
      <c r="C954">
        <v>0.418253734610118</v>
      </c>
      <c r="D954">
        <v>0.36293520530812401</v>
      </c>
      <c r="E954">
        <v>1.1524198493090001</v>
      </c>
      <c r="F954">
        <v>0.25432013876668602</v>
      </c>
      <c r="G954">
        <v>1</v>
      </c>
    </row>
    <row r="955" spans="1:7" x14ac:dyDescent="0.2">
      <c r="A955" t="s">
        <v>317</v>
      </c>
      <c r="B955" t="s">
        <v>152</v>
      </c>
      <c r="C955">
        <v>-0.65791002855329805</v>
      </c>
      <c r="D955">
        <v>0.391277140489109</v>
      </c>
      <c r="E955">
        <v>-1.6814425389913901</v>
      </c>
      <c r="F955">
        <v>9.8561322671717203E-2</v>
      </c>
      <c r="G955">
        <v>1</v>
      </c>
    </row>
    <row r="956" spans="1:7" x14ac:dyDescent="0.2">
      <c r="A956" t="s">
        <v>317</v>
      </c>
      <c r="B956" t="s">
        <v>153</v>
      </c>
      <c r="C956">
        <v>-0.7310581731611</v>
      </c>
      <c r="D956">
        <v>0.35677843993143998</v>
      </c>
      <c r="E956">
        <v>-2.04905367404371</v>
      </c>
      <c r="F956">
        <v>4.5421723268765E-2</v>
      </c>
      <c r="G956">
        <v>1</v>
      </c>
    </row>
    <row r="957" spans="1:7" x14ac:dyDescent="0.2">
      <c r="A957" t="s">
        <v>317</v>
      </c>
      <c r="B957" t="s">
        <v>154</v>
      </c>
      <c r="C957">
        <v>-0.66961075291281802</v>
      </c>
      <c r="D957">
        <v>0.36610524022457502</v>
      </c>
      <c r="E957">
        <v>-1.82901165933071</v>
      </c>
      <c r="F957">
        <v>7.3026425092173594E-2</v>
      </c>
      <c r="G957">
        <v>1</v>
      </c>
    </row>
    <row r="958" spans="1:7" x14ac:dyDescent="0.2">
      <c r="A958" t="s">
        <v>317</v>
      </c>
      <c r="B958" t="s">
        <v>208</v>
      </c>
      <c r="C958">
        <v>0.52179841057936205</v>
      </c>
      <c r="D958">
        <v>0.31046212760564801</v>
      </c>
      <c r="E958">
        <v>1.68071517966969</v>
      </c>
      <c r="F958">
        <v>9.87033911854448E-2</v>
      </c>
      <c r="G958">
        <v>1</v>
      </c>
    </row>
    <row r="959" spans="1:7" x14ac:dyDescent="0.2">
      <c r="A959" t="s">
        <v>317</v>
      </c>
      <c r="B959" t="s">
        <v>157</v>
      </c>
      <c r="C959">
        <v>-0.76402356924595005</v>
      </c>
      <c r="D959">
        <v>0.29176389838689698</v>
      </c>
      <c r="E959">
        <v>-2.61863641619159</v>
      </c>
      <c r="F959">
        <v>1.14854217801309E-2</v>
      </c>
      <c r="G959">
        <v>1</v>
      </c>
    </row>
    <row r="960" spans="1:7" x14ac:dyDescent="0.2">
      <c r="A960" t="s">
        <v>317</v>
      </c>
      <c r="B960" t="s">
        <v>158</v>
      </c>
      <c r="C960">
        <v>-0.47708299387833297</v>
      </c>
      <c r="D960">
        <v>0.38783712191745601</v>
      </c>
      <c r="E960">
        <v>-1.2301117322644299</v>
      </c>
      <c r="F960">
        <v>0.22408750601119301</v>
      </c>
      <c r="G960">
        <v>1</v>
      </c>
    </row>
    <row r="961" spans="1:7" x14ac:dyDescent="0.2">
      <c r="A961" t="s">
        <v>317</v>
      </c>
      <c r="B961" t="s">
        <v>228</v>
      </c>
      <c r="C961">
        <v>-0.99122370172732299</v>
      </c>
      <c r="D961">
        <v>0.31079265904153203</v>
      </c>
      <c r="E961">
        <v>-3.1893407803910301</v>
      </c>
      <c r="F961">
        <v>2.3951638709285902E-3</v>
      </c>
      <c r="G961">
        <v>1</v>
      </c>
    </row>
    <row r="962" spans="1:7" x14ac:dyDescent="0.2">
      <c r="A962" t="s">
        <v>317</v>
      </c>
      <c r="B962" t="s">
        <v>286</v>
      </c>
      <c r="C962">
        <v>0.17656597155585199</v>
      </c>
      <c r="D962">
        <v>0.31282103262974797</v>
      </c>
      <c r="E962">
        <v>0.56443126624683804</v>
      </c>
      <c r="F962">
        <v>0.57484174981399205</v>
      </c>
      <c r="G962">
        <v>1</v>
      </c>
    </row>
    <row r="963" spans="1:7" x14ac:dyDescent="0.2">
      <c r="A963" t="s">
        <v>317</v>
      </c>
      <c r="B963" t="s">
        <v>173</v>
      </c>
      <c r="C963">
        <v>0.72623190436204299</v>
      </c>
      <c r="D963">
        <v>0.331501250321034</v>
      </c>
      <c r="E963">
        <v>2.1907365467211402</v>
      </c>
      <c r="F963">
        <v>3.2890055926300198E-2</v>
      </c>
      <c r="G963">
        <v>1</v>
      </c>
    </row>
    <row r="964" spans="1:7" x14ac:dyDescent="0.2">
      <c r="A964" t="s">
        <v>317</v>
      </c>
      <c r="B964" t="s">
        <v>287</v>
      </c>
      <c r="C964">
        <v>0.90826852613581299</v>
      </c>
      <c r="D964">
        <v>0.30181902864413501</v>
      </c>
      <c r="E964">
        <v>3.0093149865866202</v>
      </c>
      <c r="F964">
        <v>4.00175222866963E-3</v>
      </c>
      <c r="G964">
        <v>1</v>
      </c>
    </row>
    <row r="965" spans="1:7" x14ac:dyDescent="0.2">
      <c r="A965" t="s">
        <v>317</v>
      </c>
      <c r="B965" t="s">
        <v>159</v>
      </c>
      <c r="C965">
        <v>0.121642106699344</v>
      </c>
      <c r="D965">
        <v>0.23328345432641401</v>
      </c>
      <c r="E965">
        <v>0.52143478006434296</v>
      </c>
      <c r="F965">
        <v>0.60423612956109796</v>
      </c>
      <c r="G965">
        <v>1</v>
      </c>
    </row>
    <row r="966" spans="1:7" x14ac:dyDescent="0.2">
      <c r="A966" t="s">
        <v>317</v>
      </c>
      <c r="B966" t="s">
        <v>160</v>
      </c>
      <c r="C966">
        <v>-0.776237475979483</v>
      </c>
      <c r="D966">
        <v>0.36360224130743701</v>
      </c>
      <c r="E966">
        <v>-2.1348533859095502</v>
      </c>
      <c r="F966">
        <v>3.74148397363969E-2</v>
      </c>
      <c r="G966">
        <v>1</v>
      </c>
    </row>
    <row r="967" spans="1:7" x14ac:dyDescent="0.2">
      <c r="A967" t="s">
        <v>317</v>
      </c>
      <c r="B967" t="s">
        <v>161</v>
      </c>
      <c r="C967">
        <v>0.50648339994581104</v>
      </c>
      <c r="D967">
        <v>0.39923450334595001</v>
      </c>
      <c r="E967">
        <v>1.26863634205214</v>
      </c>
      <c r="F967">
        <v>0.21011463860376001</v>
      </c>
      <c r="G967">
        <v>1</v>
      </c>
    </row>
    <row r="968" spans="1:7" x14ac:dyDescent="0.2">
      <c r="A968" t="s">
        <v>317</v>
      </c>
      <c r="B968" t="s">
        <v>156</v>
      </c>
      <c r="C968">
        <v>-0.44419666362030502</v>
      </c>
      <c r="D968">
        <v>0.39632020633343601</v>
      </c>
      <c r="E968">
        <v>-1.12080246356803</v>
      </c>
      <c r="F968">
        <v>0.26742490283690101</v>
      </c>
      <c r="G968">
        <v>1</v>
      </c>
    </row>
    <row r="969" spans="1:7" x14ac:dyDescent="0.2">
      <c r="A969" t="s">
        <v>317</v>
      </c>
      <c r="B969" t="s">
        <v>212</v>
      </c>
      <c r="C969">
        <v>0.74299578689136303</v>
      </c>
      <c r="D969">
        <v>0.27289439876474603</v>
      </c>
      <c r="E969">
        <v>2.7226494580120701</v>
      </c>
      <c r="F969">
        <v>8.7469936374119008E-3</v>
      </c>
      <c r="G969">
        <v>1</v>
      </c>
    </row>
    <row r="970" spans="1:7" x14ac:dyDescent="0.2">
      <c r="A970" t="s">
        <v>317</v>
      </c>
      <c r="B970" t="s">
        <v>288</v>
      </c>
      <c r="C970">
        <v>0.56863189544036097</v>
      </c>
      <c r="D970">
        <v>0.239018151797732</v>
      </c>
      <c r="E970">
        <v>2.3790322666437702</v>
      </c>
      <c r="F970">
        <v>2.09919648636369E-2</v>
      </c>
      <c r="G970">
        <v>1</v>
      </c>
    </row>
    <row r="971" spans="1:7" x14ac:dyDescent="0.2">
      <c r="A971" t="s">
        <v>317</v>
      </c>
      <c r="B971" t="s">
        <v>163</v>
      </c>
      <c r="C971">
        <v>0.33113200003155002</v>
      </c>
      <c r="D971">
        <v>0.29415854454004903</v>
      </c>
      <c r="E971">
        <v>1.1256922709803101</v>
      </c>
      <c r="F971">
        <v>0.26536752709278699</v>
      </c>
      <c r="G971">
        <v>1</v>
      </c>
    </row>
    <row r="972" spans="1:7" x14ac:dyDescent="0.2">
      <c r="A972" t="s">
        <v>317</v>
      </c>
      <c r="B972" t="s">
        <v>164</v>
      </c>
      <c r="C972">
        <v>-0.14060718318036899</v>
      </c>
      <c r="D972">
        <v>0.33498697430687802</v>
      </c>
      <c r="E972">
        <v>-0.41973925544806601</v>
      </c>
      <c r="F972">
        <v>0.67637259905772396</v>
      </c>
      <c r="G972">
        <v>1</v>
      </c>
    </row>
    <row r="973" spans="1:7" x14ac:dyDescent="0.2">
      <c r="A973" t="s">
        <v>317</v>
      </c>
      <c r="B973" t="s">
        <v>219</v>
      </c>
      <c r="C973">
        <v>0.510901657737036</v>
      </c>
      <c r="D973">
        <v>0.390743870335652</v>
      </c>
      <c r="E973">
        <v>1.3075103578673399</v>
      </c>
      <c r="F973">
        <v>0.19668313971850501</v>
      </c>
      <c r="G973">
        <v>1</v>
      </c>
    </row>
    <row r="974" spans="1:7" x14ac:dyDescent="0.2">
      <c r="A974" t="s">
        <v>317</v>
      </c>
      <c r="B974" t="s">
        <v>289</v>
      </c>
      <c r="C974">
        <v>0.46122625314308202</v>
      </c>
      <c r="D974">
        <v>0.26414435501455202</v>
      </c>
      <c r="E974">
        <v>1.7461143665844101</v>
      </c>
      <c r="F974">
        <v>8.6585325571472999E-2</v>
      </c>
      <c r="G974">
        <v>1</v>
      </c>
    </row>
    <row r="975" spans="1:7" x14ac:dyDescent="0.2">
      <c r="A975" t="s">
        <v>317</v>
      </c>
      <c r="B975" t="s">
        <v>167</v>
      </c>
      <c r="C975">
        <v>0.11375727821020799</v>
      </c>
      <c r="D975">
        <v>0.25351912426360501</v>
      </c>
      <c r="E975">
        <v>0.44871280831628502</v>
      </c>
      <c r="F975">
        <v>0.65546814042246804</v>
      </c>
      <c r="G975">
        <v>1</v>
      </c>
    </row>
    <row r="976" spans="1:7" x14ac:dyDescent="0.2">
      <c r="A976" t="s">
        <v>317</v>
      </c>
      <c r="B976" t="s">
        <v>169</v>
      </c>
      <c r="C976">
        <v>0.61376185512321002</v>
      </c>
      <c r="D976">
        <v>0.36748269379575899</v>
      </c>
      <c r="E976">
        <v>1.6701789376354399</v>
      </c>
      <c r="F976">
        <v>0.10078026105049299</v>
      </c>
      <c r="G976">
        <v>1</v>
      </c>
    </row>
    <row r="977" spans="1:7" x14ac:dyDescent="0.2">
      <c r="A977" t="s">
        <v>317</v>
      </c>
      <c r="B977" t="s">
        <v>170</v>
      </c>
      <c r="C977">
        <v>-0.128415162380112</v>
      </c>
      <c r="D977">
        <v>0.28510298824402203</v>
      </c>
      <c r="E977">
        <v>-0.45041675350733601</v>
      </c>
      <c r="F977">
        <v>0.65424713699941806</v>
      </c>
      <c r="G977">
        <v>1</v>
      </c>
    </row>
    <row r="978" spans="1:7" x14ac:dyDescent="0.2">
      <c r="A978" t="s">
        <v>317</v>
      </c>
      <c r="B978" t="s">
        <v>290</v>
      </c>
      <c r="C978">
        <v>0.37251929945780199</v>
      </c>
      <c r="D978">
        <v>0.25469515030711098</v>
      </c>
      <c r="E978">
        <v>1.46260853027087</v>
      </c>
      <c r="F978">
        <v>0.14947957868430001</v>
      </c>
      <c r="G978">
        <v>1</v>
      </c>
    </row>
    <row r="979" spans="1:7" x14ac:dyDescent="0.2">
      <c r="A979" t="s">
        <v>317</v>
      </c>
      <c r="B979" t="s">
        <v>174</v>
      </c>
      <c r="C979">
        <v>0.50743682564515002</v>
      </c>
      <c r="D979">
        <v>0.27638234844381498</v>
      </c>
      <c r="E979">
        <v>1.8359957808532299</v>
      </c>
      <c r="F979">
        <v>7.1970486012089996E-2</v>
      </c>
      <c r="G979">
        <v>1</v>
      </c>
    </row>
    <row r="980" spans="1:7" x14ac:dyDescent="0.2">
      <c r="A980" t="s">
        <v>317</v>
      </c>
      <c r="B980" t="s">
        <v>209</v>
      </c>
      <c r="C980">
        <v>0.22882891213171999</v>
      </c>
      <c r="D980">
        <v>0.30898143059566702</v>
      </c>
      <c r="E980">
        <v>0.740591147146204</v>
      </c>
      <c r="F980">
        <v>0.46220987957416299</v>
      </c>
      <c r="G980">
        <v>1</v>
      </c>
    </row>
    <row r="981" spans="1:7" x14ac:dyDescent="0.2">
      <c r="A981" t="s">
        <v>317</v>
      </c>
      <c r="B981" t="s">
        <v>187</v>
      </c>
      <c r="C981">
        <v>0.42949198085193302</v>
      </c>
      <c r="D981">
        <v>0.272184856060945</v>
      </c>
      <c r="E981">
        <v>1.57794223774068</v>
      </c>
      <c r="F981">
        <v>0.120529493064318</v>
      </c>
      <c r="G981">
        <v>1</v>
      </c>
    </row>
    <row r="982" spans="1:7" x14ac:dyDescent="0.2">
      <c r="A982" t="s">
        <v>317</v>
      </c>
      <c r="B982" t="s">
        <v>313</v>
      </c>
      <c r="C982">
        <v>-0.51411952905041003</v>
      </c>
      <c r="D982">
        <v>0.26254298228526302</v>
      </c>
      <c r="E982">
        <v>-1.9582299422949301</v>
      </c>
      <c r="F982">
        <v>5.54756353306642E-2</v>
      </c>
      <c r="G982">
        <v>1</v>
      </c>
    </row>
    <row r="983" spans="1:7" x14ac:dyDescent="0.2">
      <c r="A983" t="s">
        <v>317</v>
      </c>
      <c r="B983" t="s">
        <v>176</v>
      </c>
      <c r="C983">
        <v>-7.2576675088010703E-2</v>
      </c>
      <c r="D983">
        <v>0.32568285775200401</v>
      </c>
      <c r="E983">
        <v>-0.22284462740521399</v>
      </c>
      <c r="F983">
        <v>0.82451304703956096</v>
      </c>
      <c r="G983">
        <v>1</v>
      </c>
    </row>
    <row r="984" spans="1:7" x14ac:dyDescent="0.2">
      <c r="A984" t="s">
        <v>317</v>
      </c>
      <c r="B984" t="s">
        <v>291</v>
      </c>
      <c r="C984">
        <v>-0.276964887140491</v>
      </c>
      <c r="D984">
        <v>0.29778150622541399</v>
      </c>
      <c r="E984">
        <v>-0.93009431865400805</v>
      </c>
      <c r="F984">
        <v>0.35653942752793499</v>
      </c>
      <c r="G984">
        <v>1</v>
      </c>
    </row>
    <row r="985" spans="1:7" x14ac:dyDescent="0.2">
      <c r="A985" t="s">
        <v>317</v>
      </c>
      <c r="B985" t="s">
        <v>178</v>
      </c>
      <c r="C985">
        <v>0.49000536314558102</v>
      </c>
      <c r="D985">
        <v>0.33569849025656501</v>
      </c>
      <c r="E985">
        <v>1.4596591208113101</v>
      </c>
      <c r="F985">
        <v>0.150285986680217</v>
      </c>
      <c r="G985">
        <v>1</v>
      </c>
    </row>
    <row r="986" spans="1:7" x14ac:dyDescent="0.2">
      <c r="A986" t="s">
        <v>317</v>
      </c>
      <c r="B986" t="s">
        <v>180</v>
      </c>
      <c r="C986">
        <v>0.22620229091626801</v>
      </c>
      <c r="D986">
        <v>0.16979827415380699</v>
      </c>
      <c r="E986">
        <v>1.3321825091777399</v>
      </c>
      <c r="F986">
        <v>0.188500396058013</v>
      </c>
      <c r="G986">
        <v>1</v>
      </c>
    </row>
    <row r="987" spans="1:7" x14ac:dyDescent="0.2">
      <c r="A987" t="s">
        <v>317</v>
      </c>
      <c r="B987" t="s">
        <v>292</v>
      </c>
      <c r="C987">
        <v>0.33803131079669102</v>
      </c>
      <c r="D987">
        <v>0.231494240771698</v>
      </c>
      <c r="E987">
        <v>1.4602147754079999</v>
      </c>
      <c r="F987">
        <v>0.15013380300331</v>
      </c>
      <c r="G987">
        <v>1</v>
      </c>
    </row>
    <row r="988" spans="1:7" x14ac:dyDescent="0.2">
      <c r="A988" t="s">
        <v>317</v>
      </c>
      <c r="B988" t="s">
        <v>182</v>
      </c>
      <c r="C988">
        <v>-0.25550943835623902</v>
      </c>
      <c r="D988">
        <v>0.32664056147012299</v>
      </c>
      <c r="E988">
        <v>-0.78223426143482799</v>
      </c>
      <c r="F988">
        <v>0.43755785710893302</v>
      </c>
      <c r="G988">
        <v>1</v>
      </c>
    </row>
    <row r="989" spans="1:7" x14ac:dyDescent="0.2">
      <c r="A989" t="s">
        <v>317</v>
      </c>
      <c r="B989" t="s">
        <v>293</v>
      </c>
      <c r="C989">
        <v>0.34276034262585497</v>
      </c>
      <c r="D989">
        <v>0.23339767523920499</v>
      </c>
      <c r="E989">
        <v>1.4685679378535601</v>
      </c>
      <c r="F989">
        <v>0.147860562835085</v>
      </c>
      <c r="G989">
        <v>1</v>
      </c>
    </row>
    <row r="990" spans="1:7" x14ac:dyDescent="0.2">
      <c r="A990" t="s">
        <v>317</v>
      </c>
      <c r="B990" t="s">
        <v>184</v>
      </c>
      <c r="C990">
        <v>1.1790298186205199</v>
      </c>
      <c r="D990">
        <v>0.29128031149061201</v>
      </c>
      <c r="E990">
        <v>4.0477497864064302</v>
      </c>
      <c r="F990">
        <v>1.69201172122145E-4</v>
      </c>
      <c r="G990">
        <v>0.13620694355832699</v>
      </c>
    </row>
    <row r="991" spans="1:7" x14ac:dyDescent="0.2">
      <c r="A991" t="s">
        <v>317</v>
      </c>
      <c r="B991" t="s">
        <v>186</v>
      </c>
      <c r="C991">
        <v>-0.13017158227036801</v>
      </c>
      <c r="D991">
        <v>0.29984004874840597</v>
      </c>
      <c r="E991">
        <v>-0.434136743286065</v>
      </c>
      <c r="F991">
        <v>0.66595141885164699</v>
      </c>
      <c r="G991">
        <v>1</v>
      </c>
    </row>
    <row r="992" spans="1:7" x14ac:dyDescent="0.2">
      <c r="A992" t="s">
        <v>317</v>
      </c>
      <c r="B992" t="s">
        <v>294</v>
      </c>
      <c r="C992">
        <v>0.24452211466261201</v>
      </c>
      <c r="D992">
        <v>0.166545160972666</v>
      </c>
      <c r="E992">
        <v>1.46820305816477</v>
      </c>
      <c r="F992">
        <v>0.14795929349440401</v>
      </c>
      <c r="G992">
        <v>1</v>
      </c>
    </row>
    <row r="993" spans="1:7" x14ac:dyDescent="0.2">
      <c r="A993" t="s">
        <v>317</v>
      </c>
      <c r="B993" t="s">
        <v>185</v>
      </c>
      <c r="C993">
        <v>-0.42538023751502901</v>
      </c>
      <c r="D993">
        <v>0.31422084471699502</v>
      </c>
      <c r="E993">
        <v>-1.35376199468291</v>
      </c>
      <c r="F993">
        <v>0.18155737825147999</v>
      </c>
      <c r="G993">
        <v>1</v>
      </c>
    </row>
    <row r="994" spans="1:7" x14ac:dyDescent="0.2">
      <c r="A994" t="s">
        <v>317</v>
      </c>
      <c r="B994" t="s">
        <v>189</v>
      </c>
      <c r="C994">
        <v>0.48808612106476701</v>
      </c>
      <c r="D994">
        <v>0.267007078855035</v>
      </c>
      <c r="E994">
        <v>1.82798944191948</v>
      </c>
      <c r="F994">
        <v>7.3182063967659694E-2</v>
      </c>
      <c r="G994">
        <v>1</v>
      </c>
    </row>
    <row r="995" spans="1:7" x14ac:dyDescent="0.2">
      <c r="A995" t="s">
        <v>317</v>
      </c>
      <c r="B995" t="s">
        <v>295</v>
      </c>
      <c r="C995">
        <v>-0.370849360757604</v>
      </c>
      <c r="D995">
        <v>0.26014814162696398</v>
      </c>
      <c r="E995">
        <v>-1.4255314623364801</v>
      </c>
      <c r="F995">
        <v>0.15986682092715401</v>
      </c>
      <c r="G995">
        <v>1</v>
      </c>
    </row>
    <row r="996" spans="1:7" x14ac:dyDescent="0.2">
      <c r="A996" t="s">
        <v>317</v>
      </c>
      <c r="B996" t="s">
        <v>296</v>
      </c>
      <c r="C996">
        <v>0.33253216097604499</v>
      </c>
      <c r="D996">
        <v>0.227615346739417</v>
      </c>
      <c r="E996">
        <v>1.46093910511553</v>
      </c>
      <c r="F996">
        <v>0.14993560378904799</v>
      </c>
      <c r="G996">
        <v>1</v>
      </c>
    </row>
    <row r="997" spans="1:7" x14ac:dyDescent="0.2">
      <c r="A997" t="s">
        <v>317</v>
      </c>
      <c r="B997" t="s">
        <v>236</v>
      </c>
      <c r="C997">
        <v>-0.46909982030154401</v>
      </c>
      <c r="D997">
        <v>0.267072297150655</v>
      </c>
      <c r="E997">
        <v>-1.7564525609967101</v>
      </c>
      <c r="F997">
        <v>8.4787728556217495E-2</v>
      </c>
      <c r="G997">
        <v>1</v>
      </c>
    </row>
    <row r="998" spans="1:7" x14ac:dyDescent="0.2">
      <c r="A998" t="s">
        <v>317</v>
      </c>
      <c r="B998" t="s">
        <v>191</v>
      </c>
      <c r="C998">
        <v>-0.38739751458873101</v>
      </c>
      <c r="D998">
        <v>0.26779950898958499</v>
      </c>
      <c r="E998">
        <v>-1.44659531322665</v>
      </c>
      <c r="F998">
        <v>0.153898890037129</v>
      </c>
      <c r="G998">
        <v>1</v>
      </c>
    </row>
    <row r="999" spans="1:7" x14ac:dyDescent="0.2">
      <c r="A999" t="s">
        <v>317</v>
      </c>
      <c r="B999" t="s">
        <v>192</v>
      </c>
      <c r="C999">
        <v>-0.90616156239571199</v>
      </c>
      <c r="D999">
        <v>0.28028462193128001</v>
      </c>
      <c r="E999">
        <v>-3.2330049224672801</v>
      </c>
      <c r="F999">
        <v>2.1096354165701702E-3</v>
      </c>
      <c r="G999">
        <v>1</v>
      </c>
    </row>
    <row r="1000" spans="1:7" x14ac:dyDescent="0.2">
      <c r="A1000" t="s">
        <v>317</v>
      </c>
      <c r="B1000" t="s">
        <v>193</v>
      </c>
      <c r="C1000">
        <v>-0.40961724559739798</v>
      </c>
      <c r="D1000">
        <v>0.30662513189821999</v>
      </c>
      <c r="E1000">
        <v>-1.3358893416908999</v>
      </c>
      <c r="F1000">
        <v>0.18729363013623301</v>
      </c>
      <c r="G1000">
        <v>1</v>
      </c>
    </row>
    <row r="1001" spans="1:7" x14ac:dyDescent="0.2">
      <c r="A1001" t="s">
        <v>317</v>
      </c>
      <c r="B1001" t="s">
        <v>221</v>
      </c>
      <c r="C1001">
        <v>-0.30967052966539399</v>
      </c>
      <c r="D1001">
        <v>0.26377530559530898</v>
      </c>
      <c r="E1001">
        <v>-1.17399363434157</v>
      </c>
      <c r="F1001">
        <v>0.245646048432731</v>
      </c>
      <c r="G1001">
        <v>1</v>
      </c>
    </row>
    <row r="1002" spans="1:7" x14ac:dyDescent="0.2">
      <c r="A1002" t="s">
        <v>317</v>
      </c>
      <c r="B1002" t="s">
        <v>194</v>
      </c>
      <c r="C1002">
        <v>-0.54620190239253097</v>
      </c>
      <c r="D1002">
        <v>0.27294987470764098</v>
      </c>
      <c r="E1002">
        <v>-2.0011069907160501</v>
      </c>
      <c r="F1002">
        <v>5.0513243244559601E-2</v>
      </c>
      <c r="G1002">
        <v>1</v>
      </c>
    </row>
    <row r="1003" spans="1:7" x14ac:dyDescent="0.2">
      <c r="A1003" t="s">
        <v>317</v>
      </c>
      <c r="B1003" t="s">
        <v>297</v>
      </c>
      <c r="C1003">
        <v>0.46306282803603999</v>
      </c>
      <c r="D1003">
        <v>0.22483106303266601</v>
      </c>
      <c r="E1003">
        <v>2.0596034275244302</v>
      </c>
      <c r="F1003">
        <v>4.4363098984836397E-2</v>
      </c>
      <c r="G1003">
        <v>1</v>
      </c>
    </row>
    <row r="1004" spans="1:7" x14ac:dyDescent="0.2">
      <c r="A1004" t="s">
        <v>317</v>
      </c>
      <c r="B1004" t="s">
        <v>195</v>
      </c>
      <c r="C1004">
        <v>-0.200115152277445</v>
      </c>
      <c r="D1004">
        <v>0.31402166180598101</v>
      </c>
      <c r="E1004">
        <v>-0.63726543935394697</v>
      </c>
      <c r="F1004">
        <v>0.526695337877506</v>
      </c>
      <c r="G1004">
        <v>1</v>
      </c>
    </row>
    <row r="1005" spans="1:7" x14ac:dyDescent="0.2">
      <c r="A1005" t="s">
        <v>317</v>
      </c>
      <c r="B1005" t="s">
        <v>298</v>
      </c>
      <c r="C1005">
        <v>0.385737765222748</v>
      </c>
      <c r="D1005">
        <v>0.19051886540711099</v>
      </c>
      <c r="E1005">
        <v>2.0246696535720101</v>
      </c>
      <c r="F1005">
        <v>4.7952671977006402E-2</v>
      </c>
      <c r="G1005">
        <v>1</v>
      </c>
    </row>
    <row r="1006" spans="1:7" x14ac:dyDescent="0.2">
      <c r="A1006" t="s">
        <v>317</v>
      </c>
      <c r="B1006" t="s">
        <v>299</v>
      </c>
      <c r="C1006">
        <v>0.33510189978344701</v>
      </c>
      <c r="D1006">
        <v>0.22856077719491499</v>
      </c>
      <c r="E1006">
        <v>1.46613913330227</v>
      </c>
      <c r="F1006">
        <v>0.14851873442015601</v>
      </c>
      <c r="G1006">
        <v>1</v>
      </c>
    </row>
    <row r="1007" spans="1:7" x14ac:dyDescent="0.2">
      <c r="A1007" t="s">
        <v>317</v>
      </c>
      <c r="B1007" t="s">
        <v>300</v>
      </c>
      <c r="C1007">
        <v>0.24029870388565699</v>
      </c>
      <c r="D1007">
        <v>0.25384984465634503</v>
      </c>
      <c r="E1007">
        <v>0.94661749433397402</v>
      </c>
      <c r="F1007">
        <v>0.34812979597441301</v>
      </c>
      <c r="G1007">
        <v>1</v>
      </c>
    </row>
    <row r="1008" spans="1:7" x14ac:dyDescent="0.2">
      <c r="A1008" t="s">
        <v>317</v>
      </c>
      <c r="B1008" t="s">
        <v>198</v>
      </c>
      <c r="C1008">
        <v>-0.46309807255664798</v>
      </c>
      <c r="D1008">
        <v>0.22640799090802799</v>
      </c>
      <c r="E1008">
        <v>-2.0454139922330201</v>
      </c>
      <c r="F1008">
        <v>4.5791996634407202E-2</v>
      </c>
      <c r="G1008">
        <v>1</v>
      </c>
    </row>
    <row r="1009" spans="1:7" x14ac:dyDescent="0.2">
      <c r="A1009" t="s">
        <v>317</v>
      </c>
      <c r="B1009" t="s">
        <v>301</v>
      </c>
      <c r="C1009">
        <v>0.197139083459479</v>
      </c>
      <c r="D1009">
        <v>0.14696159592320299</v>
      </c>
      <c r="E1009">
        <v>1.34143265266728</v>
      </c>
      <c r="F1009">
        <v>0.18549995484075399</v>
      </c>
      <c r="G1009">
        <v>1</v>
      </c>
    </row>
    <row r="1010" spans="1:7" x14ac:dyDescent="0.2">
      <c r="A1010" t="s">
        <v>317</v>
      </c>
      <c r="B1010" t="s">
        <v>302</v>
      </c>
      <c r="C1010">
        <v>-7.2192491480522897E-2</v>
      </c>
      <c r="D1010">
        <v>0.26301985577587</v>
      </c>
      <c r="E1010">
        <v>-0.27447544318494699</v>
      </c>
      <c r="F1010">
        <v>0.78478632247264002</v>
      </c>
      <c r="G1010">
        <v>1</v>
      </c>
    </row>
    <row r="1011" spans="1:7" x14ac:dyDescent="0.2">
      <c r="A1011" t="s">
        <v>317</v>
      </c>
      <c r="B1011" t="s">
        <v>214</v>
      </c>
      <c r="C1011">
        <v>0.39154270737269697</v>
      </c>
      <c r="D1011">
        <v>0.25000252190647998</v>
      </c>
      <c r="E1011">
        <v>1.5661550307047101</v>
      </c>
      <c r="F1011">
        <v>0.123264142029694</v>
      </c>
      <c r="G1011">
        <v>1</v>
      </c>
    </row>
    <row r="1012" spans="1:7" x14ac:dyDescent="0.2">
      <c r="A1012" t="s">
        <v>317</v>
      </c>
      <c r="B1012" t="s">
        <v>200</v>
      </c>
      <c r="C1012">
        <v>0.18077935986070001</v>
      </c>
      <c r="D1012">
        <v>0.177459769255115</v>
      </c>
      <c r="E1012">
        <v>1.01870615869456</v>
      </c>
      <c r="F1012">
        <v>0.31297029379128299</v>
      </c>
      <c r="G1012">
        <v>1</v>
      </c>
    </row>
    <row r="1013" spans="1:7" x14ac:dyDescent="0.2">
      <c r="A1013" t="s">
        <v>317</v>
      </c>
      <c r="B1013" t="s">
        <v>201</v>
      </c>
      <c r="C1013">
        <v>-0.193096328290387</v>
      </c>
      <c r="D1013">
        <v>0.29407032167896302</v>
      </c>
      <c r="E1013">
        <v>-0.65663317259600895</v>
      </c>
      <c r="F1013">
        <v>0.51425792871669196</v>
      </c>
      <c r="G1013">
        <v>1</v>
      </c>
    </row>
    <row r="1014" spans="1:7" x14ac:dyDescent="0.2">
      <c r="A1014" t="s">
        <v>317</v>
      </c>
      <c r="B1014" t="s">
        <v>202</v>
      </c>
      <c r="C1014">
        <v>0.122151060344013</v>
      </c>
      <c r="D1014">
        <v>0.11990804149112699</v>
      </c>
      <c r="E1014">
        <v>1.0187061586945501</v>
      </c>
      <c r="F1014">
        <v>0.31297029379128499</v>
      </c>
      <c r="G1014">
        <v>1</v>
      </c>
    </row>
    <row r="1015" spans="1:7" x14ac:dyDescent="0.2">
      <c r="A1015" t="s">
        <v>317</v>
      </c>
      <c r="B1015" t="s">
        <v>303</v>
      </c>
      <c r="C1015">
        <v>0.328910657398373</v>
      </c>
      <c r="D1015">
        <v>0.17954982537577199</v>
      </c>
      <c r="E1015">
        <v>1.8318628643052699</v>
      </c>
      <c r="F1015">
        <v>7.2593782912670601E-2</v>
      </c>
      <c r="G1015">
        <v>1</v>
      </c>
    </row>
    <row r="1016" spans="1:7" x14ac:dyDescent="0.2">
      <c r="A1016" t="s">
        <v>317</v>
      </c>
      <c r="B1016" t="s">
        <v>204</v>
      </c>
      <c r="C1016">
        <v>0.19349612895396301</v>
      </c>
      <c r="D1016">
        <v>0.22117026808926399</v>
      </c>
      <c r="E1016">
        <v>0.874874053486558</v>
      </c>
      <c r="F1016">
        <v>0.38558992994472602</v>
      </c>
      <c r="G1016">
        <v>1</v>
      </c>
    </row>
    <row r="1017" spans="1:7" x14ac:dyDescent="0.2">
      <c r="A1017" t="s">
        <v>317</v>
      </c>
      <c r="B1017" t="s">
        <v>205</v>
      </c>
      <c r="C1017">
        <v>0.12909418677624601</v>
      </c>
      <c r="D1017">
        <v>0.126723673627023</v>
      </c>
      <c r="E1017">
        <v>1.0187061586945501</v>
      </c>
      <c r="F1017">
        <v>0.31297029379128499</v>
      </c>
      <c r="G1017">
        <v>1</v>
      </c>
    </row>
    <row r="1018" spans="1:7" x14ac:dyDescent="0.2">
      <c r="A1018" t="s">
        <v>317</v>
      </c>
      <c r="B1018" t="s">
        <v>206</v>
      </c>
      <c r="C1018">
        <v>-7.9760233229954194E-2</v>
      </c>
      <c r="D1018">
        <v>8.1251207743627804E-2</v>
      </c>
      <c r="E1018">
        <v>-0.98164981721406497</v>
      </c>
      <c r="F1018">
        <v>0.33073241177191298</v>
      </c>
      <c r="G1018">
        <v>1</v>
      </c>
    </row>
    <row r="1019" spans="1:7" x14ac:dyDescent="0.2">
      <c r="A1019" t="s">
        <v>317</v>
      </c>
      <c r="B1019" t="s">
        <v>211</v>
      </c>
      <c r="C1019">
        <v>0.519563782001215</v>
      </c>
      <c r="D1019">
        <v>0.24407350839942599</v>
      </c>
      <c r="E1019">
        <v>2.1287184562076602</v>
      </c>
      <c r="F1019">
        <v>3.7943341490601398E-2</v>
      </c>
      <c r="G1019">
        <v>1</v>
      </c>
    </row>
    <row r="1020" spans="1:7" x14ac:dyDescent="0.2">
      <c r="A1020" t="s">
        <v>317</v>
      </c>
      <c r="B1020" t="s">
        <v>213</v>
      </c>
      <c r="C1020">
        <v>0.30506336450708399</v>
      </c>
      <c r="D1020">
        <v>0.24795690214903801</v>
      </c>
      <c r="E1020">
        <v>1.2303080166880001</v>
      </c>
      <c r="F1020">
        <v>0.224014621685205</v>
      </c>
      <c r="G1020">
        <v>1</v>
      </c>
    </row>
    <row r="1021" spans="1:7" x14ac:dyDescent="0.2">
      <c r="A1021" t="s">
        <v>317</v>
      </c>
      <c r="B1021" t="s">
        <v>304</v>
      </c>
      <c r="C1021">
        <v>-0.30301185036070899</v>
      </c>
      <c r="D1021">
        <v>0.27808205050221801</v>
      </c>
      <c r="E1021">
        <v>-1.08964907951976</v>
      </c>
      <c r="F1021">
        <v>0.28079742920950002</v>
      </c>
      <c r="G1021">
        <v>1</v>
      </c>
    </row>
    <row r="1022" spans="1:7" x14ac:dyDescent="0.2">
      <c r="A1022" t="s">
        <v>317</v>
      </c>
      <c r="B1022" t="s">
        <v>215</v>
      </c>
      <c r="C1022">
        <v>-0.156182227979277</v>
      </c>
      <c r="D1022">
        <v>0.15850548083869601</v>
      </c>
      <c r="E1022">
        <v>-0.98534276009178801</v>
      </c>
      <c r="F1022">
        <v>0.32893274681427898</v>
      </c>
      <c r="G1022">
        <v>1</v>
      </c>
    </row>
    <row r="1023" spans="1:7" x14ac:dyDescent="0.2">
      <c r="A1023" t="s">
        <v>317</v>
      </c>
      <c r="B1023" t="s">
        <v>216</v>
      </c>
      <c r="C1023">
        <v>0.30508301697590301</v>
      </c>
      <c r="D1023">
        <v>0.17503297670390999</v>
      </c>
      <c r="E1023">
        <v>1.74300307702581</v>
      </c>
      <c r="F1023">
        <v>8.7132470332600201E-2</v>
      </c>
      <c r="G1023">
        <v>1</v>
      </c>
    </row>
    <row r="1024" spans="1:7" x14ac:dyDescent="0.2">
      <c r="A1024" t="s">
        <v>317</v>
      </c>
      <c r="B1024" t="s">
        <v>224</v>
      </c>
      <c r="C1024">
        <v>-0.47830137957979602</v>
      </c>
      <c r="D1024">
        <v>0.215232839233402</v>
      </c>
      <c r="E1024">
        <v>-2.2222509412753602</v>
      </c>
      <c r="F1024">
        <v>3.0556877260447299E-2</v>
      </c>
      <c r="G1024">
        <v>1</v>
      </c>
    </row>
    <row r="1025" spans="1:7" x14ac:dyDescent="0.2">
      <c r="A1025" t="s">
        <v>317</v>
      </c>
      <c r="B1025" t="s">
        <v>225</v>
      </c>
      <c r="C1025">
        <v>0.13012250511934401</v>
      </c>
      <c r="D1025">
        <v>0.179773448714455</v>
      </c>
      <c r="E1025">
        <v>0.72381381149351398</v>
      </c>
      <c r="F1025">
        <v>0.47236288534115101</v>
      </c>
      <c r="G1025">
        <v>1</v>
      </c>
    </row>
    <row r="1026" spans="1:7" x14ac:dyDescent="0.2">
      <c r="A1026" t="s">
        <v>317</v>
      </c>
      <c r="B1026" t="s">
        <v>227</v>
      </c>
      <c r="C1026">
        <v>0.193387532288849</v>
      </c>
      <c r="D1026">
        <v>0.18983642205193901</v>
      </c>
      <c r="E1026">
        <v>1.01870615869456</v>
      </c>
      <c r="F1026">
        <v>0.31297029379128199</v>
      </c>
      <c r="G1026">
        <v>1</v>
      </c>
    </row>
    <row r="1027" spans="1:7" x14ac:dyDescent="0.2">
      <c r="A1027" t="s">
        <v>317</v>
      </c>
      <c r="B1027" t="s">
        <v>230</v>
      </c>
      <c r="C1027">
        <v>-0.245175480630758</v>
      </c>
      <c r="D1027">
        <v>0.200144295749035</v>
      </c>
      <c r="E1027">
        <v>-1.2249935963110801</v>
      </c>
      <c r="F1027">
        <v>0.225994130870289</v>
      </c>
      <c r="G1027">
        <v>1</v>
      </c>
    </row>
    <row r="1028" spans="1:7" x14ac:dyDescent="0.2">
      <c r="A1028" t="s">
        <v>317</v>
      </c>
      <c r="B1028" t="s">
        <v>232</v>
      </c>
      <c r="C1028">
        <v>0.219873681257753</v>
      </c>
      <c r="D1028">
        <v>0.14981042250404999</v>
      </c>
      <c r="E1028">
        <v>1.46767946837483</v>
      </c>
      <c r="F1028">
        <v>0.148101059086893</v>
      </c>
      <c r="G1028">
        <v>1</v>
      </c>
    </row>
    <row r="1029" spans="1:7" x14ac:dyDescent="0.2">
      <c r="A1029" t="s">
        <v>317</v>
      </c>
      <c r="B1029" t="s">
        <v>314</v>
      </c>
      <c r="C1029">
        <v>-0.17652270313695601</v>
      </c>
      <c r="D1029">
        <v>0.12611350660607801</v>
      </c>
      <c r="E1029">
        <v>-1.39971290853354</v>
      </c>
      <c r="F1029">
        <v>0.167425584290604</v>
      </c>
      <c r="G1029">
        <v>1</v>
      </c>
    </row>
    <row r="1030" spans="1:7" x14ac:dyDescent="0.2">
      <c r="A1030" t="s">
        <v>317</v>
      </c>
      <c r="B1030" t="s">
        <v>305</v>
      </c>
      <c r="C1030">
        <v>0.15254740110617299</v>
      </c>
      <c r="D1030">
        <v>0.14974622446737601</v>
      </c>
      <c r="E1030">
        <v>1.0187061586945501</v>
      </c>
      <c r="F1030">
        <v>0.31297029379128499</v>
      </c>
      <c r="G1030">
        <v>1</v>
      </c>
    </row>
    <row r="1031" spans="1:7" x14ac:dyDescent="0.2">
      <c r="A1031" t="s">
        <v>317</v>
      </c>
      <c r="B1031" t="s">
        <v>306</v>
      </c>
      <c r="C1031">
        <v>-1.29741990925891E-2</v>
      </c>
      <c r="D1031">
        <v>0.13876852753680499</v>
      </c>
      <c r="E1031">
        <v>-9.3495256618241193E-2</v>
      </c>
      <c r="F1031">
        <v>0.92586266721773203</v>
      </c>
      <c r="G1031">
        <v>1</v>
      </c>
    </row>
    <row r="1032" spans="1:7" x14ac:dyDescent="0.2">
      <c r="A1032" t="s">
        <v>317</v>
      </c>
      <c r="B1032" t="s">
        <v>307</v>
      </c>
      <c r="C1032">
        <v>-0.19942756830049199</v>
      </c>
      <c r="D1032">
        <v>0.20961213517983501</v>
      </c>
      <c r="E1032">
        <v>-0.95141232223694505</v>
      </c>
      <c r="F1032">
        <v>0.34571389272562397</v>
      </c>
      <c r="G1032">
        <v>1</v>
      </c>
    </row>
    <row r="1033" spans="1:7" x14ac:dyDescent="0.2">
      <c r="A1033" t="s">
        <v>317</v>
      </c>
      <c r="B1033" t="s">
        <v>308</v>
      </c>
      <c r="C1033">
        <v>-0.160843596997889</v>
      </c>
      <c r="D1033">
        <v>0.18573866727886401</v>
      </c>
      <c r="E1033">
        <v>-0.86596721810435695</v>
      </c>
      <c r="F1033">
        <v>0.39041140248072398</v>
      </c>
      <c r="G1033">
        <v>1</v>
      </c>
    </row>
    <row r="1034" spans="1:7" x14ac:dyDescent="0.2">
      <c r="A1034" t="s">
        <v>317</v>
      </c>
      <c r="B1034" t="s">
        <v>309</v>
      </c>
      <c r="C1034">
        <v>9.7108104140020607E-2</v>
      </c>
      <c r="D1034">
        <v>9.5324940672256997E-2</v>
      </c>
      <c r="E1034">
        <v>1.0187061586945501</v>
      </c>
      <c r="F1034">
        <v>0.31297029379128699</v>
      </c>
      <c r="G1034">
        <v>1</v>
      </c>
    </row>
    <row r="1035" spans="1:7" x14ac:dyDescent="0.2">
      <c r="A1035" t="s">
        <v>317</v>
      </c>
      <c r="B1035" t="s">
        <v>310</v>
      </c>
      <c r="C1035">
        <v>7.5849675249941698E-2</v>
      </c>
      <c r="D1035">
        <v>7.4456873164625001E-2</v>
      </c>
      <c r="E1035">
        <v>1.0187061586945401</v>
      </c>
      <c r="F1035">
        <v>0.31297029379129099</v>
      </c>
      <c r="G1035">
        <v>1</v>
      </c>
    </row>
    <row r="1036" spans="1:7" x14ac:dyDescent="0.2">
      <c r="A1036" t="s">
        <v>317</v>
      </c>
      <c r="B1036" t="s">
        <v>315</v>
      </c>
      <c r="C1036">
        <v>-0.11839264047832</v>
      </c>
      <c r="D1036">
        <v>0.120605778559936</v>
      </c>
      <c r="E1036">
        <v>-0.98164981721405398</v>
      </c>
      <c r="F1036">
        <v>0.33073241177191798</v>
      </c>
      <c r="G1036">
        <v>1</v>
      </c>
    </row>
    <row r="1037" spans="1:7" x14ac:dyDescent="0.2">
      <c r="A1037" t="s">
        <v>317</v>
      </c>
      <c r="B1037" t="s">
        <v>311</v>
      </c>
      <c r="C1037">
        <v>9.0818376968825207E-2</v>
      </c>
      <c r="D1037">
        <v>8.9150709646447196E-2</v>
      </c>
      <c r="E1037">
        <v>1.0187061586945501</v>
      </c>
      <c r="F1037">
        <v>0.31297029379128699</v>
      </c>
      <c r="G1037">
        <v>1</v>
      </c>
    </row>
    <row r="1039" spans="1:7" x14ac:dyDescent="0.2">
      <c r="A1039" t="s">
        <v>238</v>
      </c>
      <c r="B1039" t="s">
        <v>212</v>
      </c>
      <c r="C1039">
        <v>-1.3706558023585899E-2</v>
      </c>
      <c r="D1039">
        <v>0.27875782532511101</v>
      </c>
      <c r="E1039">
        <v>-4.9170128255951802E-2</v>
      </c>
      <c r="F1039">
        <v>0.96096854904962303</v>
      </c>
      <c r="G1039">
        <v>1</v>
      </c>
    </row>
    <row r="1040" spans="1:7" x14ac:dyDescent="0.2">
      <c r="A1040" t="s">
        <v>238</v>
      </c>
      <c r="B1040" t="s">
        <v>213</v>
      </c>
      <c r="C1040">
        <v>0.55087140964763304</v>
      </c>
      <c r="D1040">
        <v>0.44256195561537698</v>
      </c>
      <c r="E1040">
        <v>1.2447328620501299</v>
      </c>
      <c r="F1040">
        <v>0.218706000965738</v>
      </c>
      <c r="G1040">
        <v>1</v>
      </c>
    </row>
    <row r="1041" spans="1:7" x14ac:dyDescent="0.2">
      <c r="A1041" t="s">
        <v>238</v>
      </c>
      <c r="B1041" t="s">
        <v>214</v>
      </c>
      <c r="C1041">
        <v>0.255809799516936</v>
      </c>
      <c r="D1041">
        <v>0.27703790055037503</v>
      </c>
      <c r="E1041">
        <v>0.92337474045512602</v>
      </c>
      <c r="F1041">
        <v>0.35999678136334701</v>
      </c>
      <c r="G1041">
        <v>1</v>
      </c>
    </row>
    <row r="1042" spans="1:7" x14ac:dyDescent="0.2">
      <c r="A1042" t="s">
        <v>238</v>
      </c>
      <c r="B1042" t="s">
        <v>215</v>
      </c>
      <c r="C1042">
        <v>-0.24693401997595299</v>
      </c>
      <c r="D1042">
        <v>0.27717559924230301</v>
      </c>
      <c r="E1042">
        <v>-0.89089378953623799</v>
      </c>
      <c r="F1042">
        <v>0.37701272986304002</v>
      </c>
      <c r="G1042">
        <v>1</v>
      </c>
    </row>
    <row r="1043" spans="1:7" x14ac:dyDescent="0.2">
      <c r="A1043" t="s">
        <v>238</v>
      </c>
      <c r="B1043" t="s">
        <v>216</v>
      </c>
      <c r="C1043">
        <v>0.54036210935916396</v>
      </c>
      <c r="D1043">
        <v>0.30526968621954398</v>
      </c>
      <c r="E1043">
        <v>1.7701138820922699</v>
      </c>
      <c r="F1043">
        <v>8.2460032259942695E-2</v>
      </c>
      <c r="G1043">
        <v>1</v>
      </c>
    </row>
    <row r="1044" spans="1:7" x14ac:dyDescent="0.2">
      <c r="A1044" t="s">
        <v>238</v>
      </c>
      <c r="B1044" t="s">
        <v>217</v>
      </c>
      <c r="C1044">
        <v>5.1723135070734901E-2</v>
      </c>
      <c r="D1044">
        <v>0.27401357978993401</v>
      </c>
      <c r="E1044">
        <v>0.188761210704912</v>
      </c>
      <c r="F1044">
        <v>0.85100093175114999</v>
      </c>
      <c r="G1044">
        <v>1</v>
      </c>
    </row>
    <row r="1045" spans="1:7" x14ac:dyDescent="0.2">
      <c r="A1045" t="s">
        <v>238</v>
      </c>
      <c r="B1045" t="s">
        <v>218</v>
      </c>
      <c r="C1045">
        <v>-0.34437563344020999</v>
      </c>
      <c r="D1045">
        <v>0.38805122490260402</v>
      </c>
      <c r="E1045">
        <v>-0.88744890195010595</v>
      </c>
      <c r="F1045">
        <v>0.37884688906642799</v>
      </c>
      <c r="G1045">
        <v>1</v>
      </c>
    </row>
    <row r="1046" spans="1:7" x14ac:dyDescent="0.2">
      <c r="A1046" t="s">
        <v>238</v>
      </c>
      <c r="B1046" t="s">
        <v>219</v>
      </c>
      <c r="C1046">
        <v>0.18055991481994299</v>
      </c>
      <c r="D1046">
        <v>0.46736318340381899</v>
      </c>
      <c r="E1046">
        <v>0.38633748063961698</v>
      </c>
      <c r="F1046">
        <v>0.70079341752009705</v>
      </c>
      <c r="G1046">
        <v>1</v>
      </c>
    </row>
    <row r="1047" spans="1:7" x14ac:dyDescent="0.2">
      <c r="A1047" t="s">
        <v>238</v>
      </c>
      <c r="B1047" t="s">
        <v>220</v>
      </c>
      <c r="C1047">
        <v>-0.10735196274757899</v>
      </c>
      <c r="D1047">
        <v>0.3651336260227</v>
      </c>
      <c r="E1047">
        <v>-0.29400733073240598</v>
      </c>
      <c r="F1047">
        <v>0.769900665961743</v>
      </c>
      <c r="G1047">
        <v>1</v>
      </c>
    </row>
    <row r="1048" spans="1:7" x14ac:dyDescent="0.2">
      <c r="A1048" t="s">
        <v>238</v>
      </c>
      <c r="B1048" t="s">
        <v>221</v>
      </c>
      <c r="C1048">
        <v>0.221144691632462</v>
      </c>
      <c r="D1048">
        <v>0.29182207739101301</v>
      </c>
      <c r="E1048">
        <v>0.75780658409935797</v>
      </c>
      <c r="F1048">
        <v>0.45192317660896397</v>
      </c>
      <c r="G1048">
        <v>1</v>
      </c>
    </row>
    <row r="1049" spans="1:7" x14ac:dyDescent="0.2">
      <c r="A1049" t="s">
        <v>238</v>
      </c>
      <c r="B1049" t="s">
        <v>222</v>
      </c>
      <c r="C1049">
        <v>0.68479088670076305</v>
      </c>
      <c r="D1049">
        <v>0.37330246786358701</v>
      </c>
      <c r="E1049">
        <v>1.8344129644248699</v>
      </c>
      <c r="F1049">
        <v>7.2208660389636303E-2</v>
      </c>
      <c r="G1049">
        <v>1</v>
      </c>
    </row>
    <row r="1050" spans="1:7" x14ac:dyDescent="0.2">
      <c r="A1050" t="s">
        <v>238</v>
      </c>
      <c r="B1050" t="s">
        <v>223</v>
      </c>
      <c r="C1050">
        <v>-4.9070824759802303E-2</v>
      </c>
      <c r="D1050">
        <v>0.321305059891828</v>
      </c>
      <c r="E1050">
        <v>-0.15272347337549799</v>
      </c>
      <c r="F1050">
        <v>0.87919630146269301</v>
      </c>
      <c r="G1050">
        <v>1</v>
      </c>
    </row>
    <row r="1051" spans="1:7" x14ac:dyDescent="0.2">
      <c r="A1051" t="s">
        <v>238</v>
      </c>
      <c r="B1051" t="s">
        <v>224</v>
      </c>
      <c r="C1051">
        <v>-0.88907784290834402</v>
      </c>
      <c r="D1051">
        <v>0.395619505981331</v>
      </c>
      <c r="E1051">
        <v>-2.24730537667245</v>
      </c>
      <c r="F1051">
        <v>2.8807533253392199E-2</v>
      </c>
      <c r="G1051">
        <v>1</v>
      </c>
    </row>
    <row r="1052" spans="1:7" x14ac:dyDescent="0.2">
      <c r="A1052" t="s">
        <v>238</v>
      </c>
      <c r="B1052" t="s">
        <v>225</v>
      </c>
      <c r="C1052">
        <v>0.219805727206763</v>
      </c>
      <c r="D1052">
        <v>0.312895122448</v>
      </c>
      <c r="E1052">
        <v>0.70249010431056702</v>
      </c>
      <c r="F1052">
        <v>0.485447627759101</v>
      </c>
      <c r="G1052">
        <v>1</v>
      </c>
    </row>
    <row r="1053" spans="1:7" x14ac:dyDescent="0.2">
      <c r="A1053" t="s">
        <v>238</v>
      </c>
      <c r="B1053" t="s">
        <v>226</v>
      </c>
      <c r="C1053">
        <v>0.58892483726241396</v>
      </c>
      <c r="D1053">
        <v>0.323742959211546</v>
      </c>
      <c r="E1053">
        <v>1.8191124177548199</v>
      </c>
      <c r="F1053">
        <v>7.4545415601121504E-2</v>
      </c>
      <c r="G1053">
        <v>1</v>
      </c>
    </row>
    <row r="1054" spans="1:7" x14ac:dyDescent="0.2">
      <c r="A1054" t="s">
        <v>238</v>
      </c>
      <c r="B1054" t="s">
        <v>227</v>
      </c>
      <c r="C1054">
        <v>0.30733635480002902</v>
      </c>
      <c r="D1054">
        <v>0.30169284064589202</v>
      </c>
      <c r="E1054">
        <v>1.01870615869457</v>
      </c>
      <c r="F1054">
        <v>0.312970293791276</v>
      </c>
      <c r="G1054">
        <v>1</v>
      </c>
    </row>
    <row r="1055" spans="1:7" x14ac:dyDescent="0.2">
      <c r="A1055" t="s">
        <v>238</v>
      </c>
      <c r="B1055" t="s">
        <v>228</v>
      </c>
      <c r="C1055">
        <v>-0.78487961257614902</v>
      </c>
      <c r="D1055">
        <v>0.33403703368245102</v>
      </c>
      <c r="E1055">
        <v>-2.34967842913575</v>
      </c>
      <c r="F1055">
        <v>2.2547205818775898E-2</v>
      </c>
      <c r="G1055">
        <v>1</v>
      </c>
    </row>
    <row r="1056" spans="1:7" x14ac:dyDescent="0.2">
      <c r="A1056" t="s">
        <v>238</v>
      </c>
      <c r="B1056" t="s">
        <v>229</v>
      </c>
      <c r="C1056">
        <v>-0.73054580374688305</v>
      </c>
      <c r="D1056">
        <v>0.398166265586333</v>
      </c>
      <c r="E1056">
        <v>-1.8347757378970599</v>
      </c>
      <c r="F1056">
        <v>7.2154013478278198E-2</v>
      </c>
      <c r="G1056">
        <v>1</v>
      </c>
    </row>
    <row r="1057" spans="1:7" x14ac:dyDescent="0.2">
      <c r="A1057" t="s">
        <v>238</v>
      </c>
      <c r="B1057" t="s">
        <v>230</v>
      </c>
      <c r="C1057">
        <v>-0.417527102443779</v>
      </c>
      <c r="D1057">
        <v>0.350095476173724</v>
      </c>
      <c r="E1057">
        <v>-1.1926092476459</v>
      </c>
      <c r="F1057">
        <v>0.238334551503954</v>
      </c>
      <c r="G1057">
        <v>1</v>
      </c>
    </row>
    <row r="1058" spans="1:7" x14ac:dyDescent="0.2">
      <c r="A1058" t="s">
        <v>238</v>
      </c>
      <c r="B1058" t="s">
        <v>231</v>
      </c>
      <c r="C1058">
        <v>0.59629393902510697</v>
      </c>
      <c r="D1058">
        <v>0.34752758051966898</v>
      </c>
      <c r="E1058">
        <v>1.7158175996663301</v>
      </c>
      <c r="F1058">
        <v>9.2036352143765293E-2</v>
      </c>
      <c r="G1058">
        <v>1</v>
      </c>
    </row>
    <row r="1059" spans="1:7" x14ac:dyDescent="0.2">
      <c r="A1059" t="s">
        <v>238</v>
      </c>
      <c r="B1059" t="s">
        <v>232</v>
      </c>
      <c r="C1059">
        <v>0.367716977617285</v>
      </c>
      <c r="D1059">
        <v>0.25028700828845901</v>
      </c>
      <c r="E1059">
        <v>1.4691812416946799</v>
      </c>
      <c r="F1059">
        <v>0.147694729196542</v>
      </c>
      <c r="G1059">
        <v>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n Syoc, Emily P</cp:lastModifiedBy>
  <dcterms:created xsi:type="dcterms:W3CDTF">2022-02-17T01:05:44Z</dcterms:created>
  <dcterms:modified xsi:type="dcterms:W3CDTF">2022-09-02T18:25:45Z</dcterms:modified>
</cp:coreProperties>
</file>